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1615245/iCloud Drive (Archive)/Documents/Alberto/BMC_PB_draft/RESUBMISSION/Resubmission2/"/>
    </mc:Choice>
  </mc:AlternateContent>
  <xr:revisionPtr revIDLastSave="0" documentId="8_{25476441-D3A1-5049-9129-2BF496478EEC}" xr6:coauthVersionLast="47" xr6:coauthVersionMax="47" xr10:uidLastSave="{00000000-0000-0000-0000-000000000000}"/>
  <bookViews>
    <workbookView xWindow="4680" yWindow="500" windowWidth="28800" windowHeight="17500" activeTab="1" xr2:uid="{AA0F4681-F1C5-4E63-B962-F7C3836D8367}"/>
  </bookViews>
  <sheets>
    <sheet name="Table S2A" sheetId="4" r:id="rId1"/>
    <sheet name="Table S2B" sheetId="2" r:id="rId2"/>
    <sheet name="Table S2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2" l="1"/>
  <c r="D16" i="2"/>
  <c r="E16" i="2"/>
  <c r="F16" i="2"/>
  <c r="G16" i="2"/>
  <c r="H16" i="2"/>
  <c r="C17" i="2"/>
  <c r="D17" i="2"/>
  <c r="E17" i="2"/>
  <c r="F17" i="2"/>
  <c r="G17" i="2"/>
  <c r="H17" i="2"/>
  <c r="C18" i="2"/>
  <c r="D18" i="2"/>
  <c r="E18" i="2"/>
  <c r="F18" i="2"/>
  <c r="G18" i="2"/>
  <c r="H18" i="2"/>
  <c r="C19" i="2"/>
  <c r="D19" i="2"/>
  <c r="E19" i="2"/>
  <c r="F19" i="2"/>
  <c r="G19" i="2"/>
  <c r="H19" i="2"/>
  <c r="C20" i="2"/>
  <c r="D20" i="2"/>
  <c r="E20" i="2"/>
  <c r="F20" i="2"/>
  <c r="G20" i="2"/>
  <c r="H20" i="2"/>
  <c r="C21" i="2"/>
  <c r="D21" i="2"/>
  <c r="E21" i="2"/>
  <c r="F21" i="2"/>
  <c r="G21" i="2"/>
  <c r="H21" i="2"/>
  <c r="C22" i="2"/>
  <c r="D22" i="2"/>
  <c r="E22" i="2"/>
  <c r="F22" i="2"/>
  <c r="G22" i="2"/>
  <c r="H22" i="2"/>
  <c r="C23" i="2"/>
  <c r="D23" i="2"/>
  <c r="E23" i="2"/>
  <c r="F23" i="2"/>
  <c r="G23" i="2"/>
  <c r="H23" i="2"/>
  <c r="C24" i="2"/>
  <c r="D24" i="2"/>
  <c r="E24" i="2"/>
  <c r="F24" i="2"/>
  <c r="G24" i="2"/>
  <c r="H24" i="2"/>
  <c r="D28" i="2" l="1"/>
  <c r="F28" i="2"/>
  <c r="D27" i="2"/>
  <c r="E27" i="2"/>
  <c r="G29" i="2"/>
  <c r="E28" i="2"/>
  <c r="C27" i="2"/>
  <c r="B27" i="2"/>
  <c r="B28" i="2"/>
  <c r="G28" i="2"/>
  <c r="F27" i="2"/>
  <c r="C28" i="2"/>
  <c r="F29" i="2"/>
  <c r="E29" i="2"/>
  <c r="D29" i="2"/>
  <c r="G27" i="2"/>
  <c r="B29" i="2"/>
  <c r="C29" i="2"/>
</calcChain>
</file>

<file path=xl/sharedStrings.xml><?xml version="1.0" encoding="utf-8"?>
<sst xmlns="http://schemas.openxmlformats.org/spreadsheetml/2006/main" count="3224" uniqueCount="2989">
  <si>
    <t>CpG</t>
  </si>
  <si>
    <t>promoter</t>
  </si>
  <si>
    <t>CHH</t>
  </si>
  <si>
    <t>CHG</t>
  </si>
  <si>
    <t>intron</t>
  </si>
  <si>
    <t>exon</t>
  </si>
  <si>
    <t>% freq per Position</t>
  </si>
  <si>
    <t>defense response</t>
  </si>
  <si>
    <t>GO:0006952</t>
  </si>
  <si>
    <t>IMP salvage</t>
  </si>
  <si>
    <t>Inf</t>
  </si>
  <si>
    <t>GO:0032264</t>
  </si>
  <si>
    <t>Term</t>
  </si>
  <si>
    <t>Count</t>
  </si>
  <si>
    <t>ExpCount</t>
  </si>
  <si>
    <t>OddsRatio</t>
  </si>
  <si>
    <t>Pvalue</t>
  </si>
  <si>
    <t>GOBPID</t>
  </si>
  <si>
    <t>positive regulation of protein-containing complex assembly</t>
  </si>
  <si>
    <t>GO:0031334</t>
  </si>
  <si>
    <t>positive regulation of cell cycle process</t>
  </si>
  <si>
    <t>GO:0090068</t>
  </si>
  <si>
    <t>chromosome segregation</t>
  </si>
  <si>
    <t>GO:0007059</t>
  </si>
  <si>
    <t>cellular protein-containing complex assembly</t>
  </si>
  <si>
    <t>GO:0034622</t>
  </si>
  <si>
    <t>establishment of protein localization to organelle</t>
  </si>
  <si>
    <t>GO:0072594</t>
  </si>
  <si>
    <t>peroxisome organization</t>
  </si>
  <si>
    <t>GO:0007031</t>
  </si>
  <si>
    <t>protein transmembrane import into intracellular organelle</t>
  </si>
  <si>
    <t>GO:0044743</t>
  </si>
  <si>
    <t>cellular component organization or biogenesis</t>
  </si>
  <si>
    <t>GO:0071840</t>
  </si>
  <si>
    <t>organelle organization</t>
  </si>
  <si>
    <t>GO:0006996</t>
  </si>
  <si>
    <t>peroxisomal transport</t>
  </si>
  <si>
    <t>GO:0043574</t>
  </si>
  <si>
    <t>peroxisomal membrane transport</t>
  </si>
  <si>
    <t>GO:0015919</t>
  </si>
  <si>
    <t>protein transmembrane transport</t>
  </si>
  <si>
    <t>GO:0071806</t>
  </si>
  <si>
    <t>cellular component organization</t>
  </si>
  <si>
    <t>GO:0016043</t>
  </si>
  <si>
    <t>establishment of protein localization to peroxisome</t>
  </si>
  <si>
    <t>GO:0072663</t>
  </si>
  <si>
    <t>protein localization to peroxisome</t>
  </si>
  <si>
    <t>GO:0072662</t>
  </si>
  <si>
    <t>protein targeting to peroxisome</t>
  </si>
  <si>
    <t>GO:0006625</t>
  </si>
  <si>
    <t>intracellular protein transmembrane transport</t>
  </si>
  <si>
    <t>GO:0065002</t>
  </si>
  <si>
    <t>protein import into peroxisome matrix</t>
  </si>
  <si>
    <t>GO:0016558</t>
  </si>
  <si>
    <t>protein import</t>
  </si>
  <si>
    <t>GO:0017038</t>
  </si>
  <si>
    <t>clathrin coat assembly</t>
  </si>
  <si>
    <t>GO:0048268</t>
  </si>
  <si>
    <t>regulation of cellular response to stress</t>
  </si>
  <si>
    <t>GO:0080135</t>
  </si>
  <si>
    <t>hyperosmotic salinity response</t>
  </si>
  <si>
    <t>GO:0042538</t>
  </si>
  <si>
    <t>hyperosmotic response</t>
  </si>
  <si>
    <t>GO:0006972</t>
  </si>
  <si>
    <t>Vitvi00g00444_t001</t>
  </si>
  <si>
    <t>Vitvi00g00859_t001</t>
  </si>
  <si>
    <t>Vitvi00g04007_t002</t>
  </si>
  <si>
    <t>Vitvi00g04007_t005</t>
  </si>
  <si>
    <t>Vitvi00g04147_t001</t>
  </si>
  <si>
    <t>Vitvi00g04151_t001</t>
  </si>
  <si>
    <t>Vitvi00g04168_t001</t>
  </si>
  <si>
    <t>Vitvi00g04252_t001</t>
  </si>
  <si>
    <t>Vitvi00g04301_t001</t>
  </si>
  <si>
    <t>Vitvi00g04309_t001</t>
  </si>
  <si>
    <t>Vitvi00g04324_t001</t>
  </si>
  <si>
    <t>Vitvi00g04368_t001</t>
  </si>
  <si>
    <t>Vitvi00g04527_t001</t>
  </si>
  <si>
    <t>Vitvi00g04624_t001</t>
  </si>
  <si>
    <t>Vitvi00g04746_t001</t>
  </si>
  <si>
    <t>Vitvi01g00031_t001</t>
  </si>
  <si>
    <t>Vitvi01g00036_t002</t>
  </si>
  <si>
    <t>Vitvi01g00042_t001</t>
  </si>
  <si>
    <t>Vitvi01g00045_t001</t>
  </si>
  <si>
    <t>Vitvi01g00065_t001</t>
  </si>
  <si>
    <t>Vitvi01g00070_t001</t>
  </si>
  <si>
    <t>Vitvi01g00082_t001</t>
  </si>
  <si>
    <t>Vitvi01g00112_t001</t>
  </si>
  <si>
    <t>Vitvi01g00112_t002</t>
  </si>
  <si>
    <t>Vitvi01g00119_t001</t>
  </si>
  <si>
    <t>Vitvi01g00121_t001</t>
  </si>
  <si>
    <t>Vitvi01g00130_t001</t>
  </si>
  <si>
    <t>Vitvi01g00146_t002</t>
  </si>
  <si>
    <t>Vitvi01g00151_t001</t>
  </si>
  <si>
    <t>Vitvi01g00170_t001</t>
  </si>
  <si>
    <t>Vitvi01g00182_t001</t>
  </si>
  <si>
    <t>Vitvi01g00237_t001</t>
  </si>
  <si>
    <t>Vitvi01g00251_t001</t>
  </si>
  <si>
    <t>Vitvi01g00252_t001</t>
  </si>
  <si>
    <t>Vitvi01g00270_t001</t>
  </si>
  <si>
    <t>Vitvi01g00272_t001</t>
  </si>
  <si>
    <t>Vitvi01g00280_t001</t>
  </si>
  <si>
    <t>Vitvi01g00290_t001</t>
  </si>
  <si>
    <t>Vitvi01g00313_t001</t>
  </si>
  <si>
    <t>Vitvi01g00314_t001</t>
  </si>
  <si>
    <t>Vitvi01g00314_t002</t>
  </si>
  <si>
    <t>Vitvi01g00373_t001</t>
  </si>
  <si>
    <t>Vitvi01g00380_t001</t>
  </si>
  <si>
    <t>Vitvi01g00409_t001</t>
  </si>
  <si>
    <t>Vitvi01g00451_t001</t>
  </si>
  <si>
    <t>Vitvi01g00451_t002</t>
  </si>
  <si>
    <t>Vitvi01g00468_t002</t>
  </si>
  <si>
    <t>Vitvi01g00479_t001</t>
  </si>
  <si>
    <t>Vitvi01g00502_t001</t>
  </si>
  <si>
    <t>Vitvi01g00541_t001</t>
  </si>
  <si>
    <t>Vitvi01g00550_t001</t>
  </si>
  <si>
    <t>Vitvi01g00562_t001</t>
  </si>
  <si>
    <t>Vitvi01g00616_t001</t>
  </si>
  <si>
    <t>Vitvi01g00640_t001</t>
  </si>
  <si>
    <t>Vitvi01g00641_t001</t>
  </si>
  <si>
    <t>Vitvi01g00649_t001</t>
  </si>
  <si>
    <t>Vitvi01g00649_t003</t>
  </si>
  <si>
    <t>Vitvi01g00656_t001</t>
  </si>
  <si>
    <t>Vitvi01g00659_t001</t>
  </si>
  <si>
    <t>Vitvi01g00712_t002</t>
  </si>
  <si>
    <t>Vitvi01g00781_t001</t>
  </si>
  <si>
    <t>Vitvi01g00824_t001</t>
  </si>
  <si>
    <t>Vitvi01g00882_t001</t>
  </si>
  <si>
    <t>Vitvi01g00898_t001</t>
  </si>
  <si>
    <t>Vitvi01g00926_t002</t>
  </si>
  <si>
    <t>Vitvi01g00932_t001</t>
  </si>
  <si>
    <t>Vitvi01g00936_t001</t>
  </si>
  <si>
    <t>Vitvi01g00943_t004</t>
  </si>
  <si>
    <t>Vitvi01g00978_t001</t>
  </si>
  <si>
    <t>Vitvi01g00985_t001</t>
  </si>
  <si>
    <t>Vitvi01g00989_t001</t>
  </si>
  <si>
    <t>Vitvi01g00991_t001</t>
  </si>
  <si>
    <t>Vitvi01g01049_t001</t>
  </si>
  <si>
    <t>Vitvi01g01236_t001</t>
  </si>
  <si>
    <t>Vitvi01g01289_t001</t>
  </si>
  <si>
    <t>Vitvi01g01352_t002</t>
  </si>
  <si>
    <t>Vitvi01g01380_t001</t>
  </si>
  <si>
    <t>Vitvi01g01380_t002</t>
  </si>
  <si>
    <t>Vitvi01g01383_t001</t>
  </si>
  <si>
    <t>Vitvi01g01405_t001</t>
  </si>
  <si>
    <t>Vitvi01g01424_t001</t>
  </si>
  <si>
    <t>Vitvi01g01455_t001</t>
  </si>
  <si>
    <t>Vitvi01g01523_t001</t>
  </si>
  <si>
    <t>Vitvi01g01553_t001</t>
  </si>
  <si>
    <t>Vitvi01g01565_t001</t>
  </si>
  <si>
    <t>Vitvi01g01645_t001</t>
  </si>
  <si>
    <t>Vitvi01g01704_t001</t>
  </si>
  <si>
    <t>Vitvi01g01711_t001</t>
  </si>
  <si>
    <t>Vitvi01g01731_t001</t>
  </si>
  <si>
    <t>Vitvi01g01762_t001</t>
  </si>
  <si>
    <t>Vitvi01g01800_t002</t>
  </si>
  <si>
    <t>Vitvi01g01811_t001</t>
  </si>
  <si>
    <t>Vitvi01g01812_t001</t>
  </si>
  <si>
    <t>Vitvi01g01851_t001</t>
  </si>
  <si>
    <t>Vitvi01g01895_t001</t>
  </si>
  <si>
    <t>Vitvi01g01903_t001</t>
  </si>
  <si>
    <t>Vitvi01g01995_t001</t>
  </si>
  <si>
    <t>Vitvi01g02007_t001</t>
  </si>
  <si>
    <t>Vitvi01g02051_t001</t>
  </si>
  <si>
    <t>Vitvi01g02052_t001</t>
  </si>
  <si>
    <t>Vitvi01g02121_t001</t>
  </si>
  <si>
    <t>Vitvi01g02160_t003</t>
  </si>
  <si>
    <t>Vitvi01g02213_t001</t>
  </si>
  <si>
    <t>Vitvi01g04056_t001</t>
  </si>
  <si>
    <t>Vitvi01g04062_t001</t>
  </si>
  <si>
    <t>Vitvi01g04118_t003</t>
  </si>
  <si>
    <t>Vitvi01g04118_t004</t>
  </si>
  <si>
    <t>Vitvi01g04124_t001</t>
  </si>
  <si>
    <t>Vitvi01g04134_t001</t>
  </si>
  <si>
    <t>Vitvi01g04154_t001</t>
  </si>
  <si>
    <t>Vitvi01g04171_t001</t>
  </si>
  <si>
    <t>Vitvi01g04209_t001</t>
  </si>
  <si>
    <t>Vitvi01g04216_t001</t>
  </si>
  <si>
    <t>Vitvi01g04249_t001</t>
  </si>
  <si>
    <t>Vitvi01g04395_t001</t>
  </si>
  <si>
    <t>Vitvi01g04413_t001</t>
  </si>
  <si>
    <t>Vitvi01g04469_t001</t>
  </si>
  <si>
    <t>Vitvi02g00030_t001</t>
  </si>
  <si>
    <t>Vitvi02g00037_t002</t>
  </si>
  <si>
    <t>Vitvi02g00045_t001</t>
  </si>
  <si>
    <t>Vitvi02g00087_t001</t>
  </si>
  <si>
    <t>Vitvi02g00145_t002</t>
  </si>
  <si>
    <t>Vitvi02g00205_t001</t>
  </si>
  <si>
    <t>Vitvi02g00212_t001</t>
  </si>
  <si>
    <t>Vitvi02g00246_t001</t>
  </si>
  <si>
    <t>Vitvi02g00247_t001</t>
  </si>
  <si>
    <t>Vitvi02g00326_t001</t>
  </si>
  <si>
    <t>Vitvi02g00338_t001</t>
  </si>
  <si>
    <t>Vitvi02g00364_t001</t>
  </si>
  <si>
    <t>Vitvi02g00379_t001</t>
  </si>
  <si>
    <t>Vitvi02g00420_t001</t>
  </si>
  <si>
    <t>Vitvi02g00420_t002</t>
  </si>
  <si>
    <t>Vitvi02g00427_t001</t>
  </si>
  <si>
    <t>Vitvi02g00445_t001</t>
  </si>
  <si>
    <t>Vitvi02g00471_t001</t>
  </si>
  <si>
    <t>Vitvi02g00615_t001</t>
  </si>
  <si>
    <t>Vitvi02g00649_t001</t>
  </si>
  <si>
    <t>Vitvi02g00653_t001</t>
  </si>
  <si>
    <t>Vitvi02g00656_t001</t>
  </si>
  <si>
    <t>Vitvi02g00683_t001</t>
  </si>
  <si>
    <t>Vitvi02g00691_t001</t>
  </si>
  <si>
    <t>Vitvi02g00710_t001</t>
  </si>
  <si>
    <t>Vitvi02g00729_t001</t>
  </si>
  <si>
    <t>Vitvi02g00732_t001</t>
  </si>
  <si>
    <t>Vitvi02g00737_t001</t>
  </si>
  <si>
    <t>Vitvi02g00772_t002</t>
  </si>
  <si>
    <t>Vitvi02g00785_t004</t>
  </si>
  <si>
    <t>Vitvi02g00808_t001</t>
  </si>
  <si>
    <t>Vitvi02g00828_t001</t>
  </si>
  <si>
    <t>Vitvi02g00828_t002</t>
  </si>
  <si>
    <t>Vitvi02g00831_t001</t>
  </si>
  <si>
    <t>Vitvi02g00848_t001</t>
  </si>
  <si>
    <t>Vitvi02g00855_t001</t>
  </si>
  <si>
    <t>Vitvi02g00919_t001</t>
  </si>
  <si>
    <t>Vitvi02g00945_t001</t>
  </si>
  <si>
    <t>Vitvi02g00994_t001</t>
  </si>
  <si>
    <t>Vitvi02g01005_t001</t>
  </si>
  <si>
    <t>Vitvi02g01092_t001</t>
  </si>
  <si>
    <t>Vitvi02g01162_t002</t>
  </si>
  <si>
    <t>Vitvi02g01183_t002</t>
  </si>
  <si>
    <t>Vitvi02g01187_t001</t>
  </si>
  <si>
    <t>Vitvi02g01201_t002</t>
  </si>
  <si>
    <t>Vitvi02g01205_t001</t>
  </si>
  <si>
    <t>Vitvi02g01232_t001</t>
  </si>
  <si>
    <t>Vitvi02g01272_t001</t>
  </si>
  <si>
    <t>Vitvi02g01273_t001</t>
  </si>
  <si>
    <t>Vitvi02g01277_t001</t>
  </si>
  <si>
    <t>Vitvi02g01306_t001</t>
  </si>
  <si>
    <t>Vitvi02g01315_t001</t>
  </si>
  <si>
    <t>Vitvi02g01400_t001</t>
  </si>
  <si>
    <t>Vitvi02g01484_t001</t>
  </si>
  <si>
    <t>Vitvi02g01653_t001</t>
  </si>
  <si>
    <t>Vitvi02g01794_t001</t>
  </si>
  <si>
    <t>Vitvi02g01852_t001</t>
  </si>
  <si>
    <t>Vitvi02g04001_t001</t>
  </si>
  <si>
    <t>Vitvi02g04187_t001</t>
  </si>
  <si>
    <t>Vitvi02g04200_t001</t>
  </si>
  <si>
    <t>Vitvi02g04218_t001</t>
  </si>
  <si>
    <t>Vitvi02g04285_t001</t>
  </si>
  <si>
    <t>Vitvi02g04321_t001</t>
  </si>
  <si>
    <t>Vitvi02g04329_t001</t>
  </si>
  <si>
    <t>Vitvi02g04349_t001</t>
  </si>
  <si>
    <t>Vitvi02g04409_t001</t>
  </si>
  <si>
    <t>Vitvi03g00016_t001</t>
  </si>
  <si>
    <t>Vitvi03g00028_t001</t>
  </si>
  <si>
    <t>Vitvi03g00032_t001</t>
  </si>
  <si>
    <t>Vitvi03g00033_t001</t>
  </si>
  <si>
    <t>Vitvi03g00043_t001</t>
  </si>
  <si>
    <t>Vitvi03g00169_t001</t>
  </si>
  <si>
    <t>Vitvi03g00180_t001</t>
  </si>
  <si>
    <t>Vitvi03g00199_t002</t>
  </si>
  <si>
    <t>Vitvi03g00263_t001</t>
  </si>
  <si>
    <t>Vitvi03g00300_t001</t>
  </si>
  <si>
    <t>Vitvi03g00303_t001</t>
  </si>
  <si>
    <t>Vitvi03g00371_t001</t>
  </si>
  <si>
    <t>Vitvi03g00429_t001</t>
  </si>
  <si>
    <t>Vitvi03g00429_t002</t>
  </si>
  <si>
    <t>Vitvi03g00491_t001</t>
  </si>
  <si>
    <t>Vitvi03g00505_t001</t>
  </si>
  <si>
    <t>Vitvi03g00557_t001</t>
  </si>
  <si>
    <t>Vitvi03g00612_t001</t>
  </si>
  <si>
    <t>Vitvi03g00631_t001</t>
  </si>
  <si>
    <t>Vitvi03g00636_t001</t>
  </si>
  <si>
    <t>Vitvi03g00665_t001</t>
  </si>
  <si>
    <t>Vitvi03g00667_t001</t>
  </si>
  <si>
    <t>Vitvi03g00668_t001</t>
  </si>
  <si>
    <t>Vitvi03g00673_t001</t>
  </si>
  <si>
    <t>Vitvi03g00717_t001</t>
  </si>
  <si>
    <t>Vitvi03g00782_t001</t>
  </si>
  <si>
    <t>Vitvi03g00782_t003</t>
  </si>
  <si>
    <t>Vitvi03g00801_t001</t>
  </si>
  <si>
    <t>Vitvi03g00858_t001</t>
  </si>
  <si>
    <t>Vitvi03g00895_t001</t>
  </si>
  <si>
    <t>Vitvi03g00933_t001</t>
  </si>
  <si>
    <t>Vitvi03g00987_t001</t>
  </si>
  <si>
    <t>Vitvi03g00987_t002</t>
  </si>
  <si>
    <t>Vitvi03g01006_t001</t>
  </si>
  <si>
    <t>Vitvi03g01013_t001</t>
  </si>
  <si>
    <t>Vitvi03g01013_t002</t>
  </si>
  <si>
    <t>Vitvi03g01059_t001</t>
  </si>
  <si>
    <t>Vitvi03g01138_t001</t>
  </si>
  <si>
    <t>Vitvi03g01145_t001</t>
  </si>
  <si>
    <t>Vitvi03g01193_t001</t>
  </si>
  <si>
    <t>Vitvi03g01225_t001</t>
  </si>
  <si>
    <t>Vitvi03g01231_t001</t>
  </si>
  <si>
    <t>Vitvi03g01234_t001</t>
  </si>
  <si>
    <t>Vitvi03g01252_t001</t>
  </si>
  <si>
    <t>Vitvi03g01314_t001</t>
  </si>
  <si>
    <t>Vitvi03g01314_t002</t>
  </si>
  <si>
    <t>Vitvi03g01411_t001</t>
  </si>
  <si>
    <t>Vitvi03g01505_t007</t>
  </si>
  <si>
    <t>Vitvi03g01537_t001</t>
  </si>
  <si>
    <t>Vitvi03g01544_t001</t>
  </si>
  <si>
    <t>Vitvi03g01648_t005</t>
  </si>
  <si>
    <t>Vitvi03g01661_t001</t>
  </si>
  <si>
    <t>Vitvi03g01667_t001</t>
  </si>
  <si>
    <t>Vitvi03g01723_t001</t>
  </si>
  <si>
    <t>Vitvi03g01834_t001</t>
  </si>
  <si>
    <t>Vitvi03g01861_t001</t>
  </si>
  <si>
    <t>Vitvi03g04061_t001</t>
  </si>
  <si>
    <t>Vitvi03g04070_t001</t>
  </si>
  <si>
    <t>Vitvi03g04107_t001</t>
  </si>
  <si>
    <t>Vitvi03g04109_t001</t>
  </si>
  <si>
    <t>Vitvi03g04111_t001</t>
  </si>
  <si>
    <t>Vitvi03g04162_t001</t>
  </si>
  <si>
    <t>Vitvi03g04214_t001</t>
  </si>
  <si>
    <t>Vitvi03g04271_t001</t>
  </si>
  <si>
    <t>Vitvi03g04312_t001</t>
  </si>
  <si>
    <t>Vitvi03g04452_t001</t>
  </si>
  <si>
    <t>Vitvi03g04493_t001</t>
  </si>
  <si>
    <t>Vitvi03g04508_t001</t>
  </si>
  <si>
    <t>Vitvi04g00005_t001</t>
  </si>
  <si>
    <t>Vitvi04g00007_t002</t>
  </si>
  <si>
    <t>Vitvi04g00011_t002</t>
  </si>
  <si>
    <t>Vitvi04g00040_t003</t>
  </si>
  <si>
    <t>Vitvi04g00059_t001</t>
  </si>
  <si>
    <t>Vitvi04g00063_t001</t>
  </si>
  <si>
    <t>Vitvi04g00065_t002</t>
  </si>
  <si>
    <t>Vitvi04g00066_t001</t>
  </si>
  <si>
    <t>Vitvi04g00068_t003</t>
  </si>
  <si>
    <t>Vitvi04g00124_t001</t>
  </si>
  <si>
    <t>Vitvi04g00140_t001</t>
  </si>
  <si>
    <t>Vitvi04g00140_t002</t>
  </si>
  <si>
    <t>Vitvi04g00173_t001</t>
  </si>
  <si>
    <t>Vitvi04g00195_t003</t>
  </si>
  <si>
    <t>Vitvi04g00209_t003</t>
  </si>
  <si>
    <t>Vitvi04g00232_t001</t>
  </si>
  <si>
    <t>Vitvi04g00260_t002</t>
  </si>
  <si>
    <t>Vitvi04g00301_t001</t>
  </si>
  <si>
    <t>Vitvi04g00340_t001</t>
  </si>
  <si>
    <t>Vitvi04g00377_t001</t>
  </si>
  <si>
    <t>Vitvi04g00392_t001</t>
  </si>
  <si>
    <t>Vitvi04g00408_t001</t>
  </si>
  <si>
    <t>Vitvi04g00462_t001</t>
  </si>
  <si>
    <t>Vitvi04g00469_t002</t>
  </si>
  <si>
    <t>Vitvi04g00474_t001</t>
  </si>
  <si>
    <t>Vitvi04g00505_t002</t>
  </si>
  <si>
    <t>Vitvi04g00506_t001</t>
  </si>
  <si>
    <t>Vitvi04g00509_t001</t>
  </si>
  <si>
    <t>Vitvi04g00513_t001</t>
  </si>
  <si>
    <t>Vitvi04g00548_t002</t>
  </si>
  <si>
    <t>Vitvi04g00550_t001</t>
  </si>
  <si>
    <t>Vitvi04g00555_t002</t>
  </si>
  <si>
    <t>Vitvi04g00613_t001</t>
  </si>
  <si>
    <t>Vitvi04g00613_t002</t>
  </si>
  <si>
    <t>Vitvi04g00640_t001</t>
  </si>
  <si>
    <t>Vitvi04g00725_t001</t>
  </si>
  <si>
    <t>Vitvi04g00734_t001</t>
  </si>
  <si>
    <t>Vitvi04g00837_t001</t>
  </si>
  <si>
    <t>Vitvi04g00854_t001</t>
  </si>
  <si>
    <t>Vitvi04g00861_t001</t>
  </si>
  <si>
    <t>Vitvi04g00878_t001</t>
  </si>
  <si>
    <t>Vitvi04g00897_t001</t>
  </si>
  <si>
    <t>Vitvi04g00907_t001</t>
  </si>
  <si>
    <t>Vitvi04g00907_t003</t>
  </si>
  <si>
    <t>Vitvi04g00960_t001</t>
  </si>
  <si>
    <t>Vitvi04g00998_t001</t>
  </si>
  <si>
    <t>Vitvi04g01110_t002</t>
  </si>
  <si>
    <t>Vitvi04g01131_t001</t>
  </si>
  <si>
    <t>Vitvi04g01186_t001</t>
  </si>
  <si>
    <t>Vitvi04g01202_t002</t>
  </si>
  <si>
    <t>Vitvi04g01206_t001</t>
  </si>
  <si>
    <t>Vitvi04g01208_t001</t>
  </si>
  <si>
    <t>Vitvi04g01226_t001</t>
  </si>
  <si>
    <t>Vitvi04g01371_t001</t>
  </si>
  <si>
    <t>Vitvi04g01385_t001</t>
  </si>
  <si>
    <t>Vitvi04g01385_t002</t>
  </si>
  <si>
    <t>Vitvi04g01396_t001</t>
  </si>
  <si>
    <t>Vitvi04g01399_t001</t>
  </si>
  <si>
    <t>Vitvi04g01414_t001</t>
  </si>
  <si>
    <t>Vitvi04g01425_t005</t>
  </si>
  <si>
    <t>Vitvi04g01448_t001</t>
  </si>
  <si>
    <t>Vitvi04g01490_t001</t>
  </si>
  <si>
    <t>Vitvi04g01526_t001</t>
  </si>
  <si>
    <t>Vitvi04g01571_t001</t>
  </si>
  <si>
    <t>Vitvi04g01633_t001</t>
  </si>
  <si>
    <t>Vitvi04g01681_t001</t>
  </si>
  <si>
    <t>Vitvi04g01728_t003</t>
  </si>
  <si>
    <t>Vitvi04g01731_t001</t>
  </si>
  <si>
    <t>Vitvi04g01733_t001</t>
  </si>
  <si>
    <t>Vitvi04g01735_t001</t>
  </si>
  <si>
    <t>Vitvi04g01738_t001</t>
  </si>
  <si>
    <t>Vitvi04g01743_t001</t>
  </si>
  <si>
    <t>Vitvi04g01837_t001</t>
  </si>
  <si>
    <t>Vitvi04g01840_t001</t>
  </si>
  <si>
    <t>Vitvi04g01843_t001</t>
  </si>
  <si>
    <t>Vitvi04g01937_t001</t>
  </si>
  <si>
    <t>Vitvi04g01986_t001</t>
  </si>
  <si>
    <t>Vitvi04g02027_t001</t>
  </si>
  <si>
    <t>Vitvi04g02038_t002</t>
  </si>
  <si>
    <t>Vitvi04g02084_t002</t>
  </si>
  <si>
    <t>Vitvi04g02099_t002</t>
  </si>
  <si>
    <t>Vitvi04g02125_t001</t>
  </si>
  <si>
    <t>Vitvi04g02166_t001</t>
  </si>
  <si>
    <t>Vitvi04g02221_t001</t>
  </si>
  <si>
    <t>Vitvi04g02239_t001</t>
  </si>
  <si>
    <t>Vitvi04g02247_t001</t>
  </si>
  <si>
    <t>Vitvi04g04000_t001</t>
  </si>
  <si>
    <t>Vitvi04g04036_t001</t>
  </si>
  <si>
    <t>Vitvi04g04053_t001</t>
  </si>
  <si>
    <t>Vitvi04g04118_t001</t>
  </si>
  <si>
    <t>Vitvi04g04136_t001</t>
  </si>
  <si>
    <t>Vitvi04g04164_t001</t>
  </si>
  <si>
    <t>Vitvi04g04166_t001</t>
  </si>
  <si>
    <t>Vitvi04g04180_t001</t>
  </si>
  <si>
    <t>Vitvi04g04199_t001</t>
  </si>
  <si>
    <t>Vitvi04g04247_t001</t>
  </si>
  <si>
    <t>Vitvi04g04299_t001</t>
  </si>
  <si>
    <t>Vitvi04g04331_t001</t>
  </si>
  <si>
    <t>Vitvi04g04371_t001</t>
  </si>
  <si>
    <t>Vitvi04g04391_t001</t>
  </si>
  <si>
    <t>Vitvi04g04476_t001</t>
  </si>
  <si>
    <t>Vitvi04g04477_t001</t>
  </si>
  <si>
    <t>Vitvi04g04479_t001</t>
  </si>
  <si>
    <t>Vitvi04g04506_t001</t>
  </si>
  <si>
    <t>Vitvi04g04510_t001</t>
  </si>
  <si>
    <t>Vitvi05g00027_t001</t>
  </si>
  <si>
    <t>Vitvi05g00045_t001</t>
  </si>
  <si>
    <t>Vitvi05g00053_t001</t>
  </si>
  <si>
    <t>Vitvi05g00067_t001</t>
  </si>
  <si>
    <t>Vitvi05g00101_t001</t>
  </si>
  <si>
    <t>Vitvi05g00101_t002</t>
  </si>
  <si>
    <t>Vitvi05g00109_t001</t>
  </si>
  <si>
    <t>Vitvi05g00117_t001</t>
  </si>
  <si>
    <t>Vitvi05g00132_t001</t>
  </si>
  <si>
    <t>Vitvi05g00163_t001</t>
  </si>
  <si>
    <t>Vitvi05g00177_t001</t>
  </si>
  <si>
    <t>Vitvi05g00195_t001</t>
  </si>
  <si>
    <t>Vitvi05g00217_t001</t>
  </si>
  <si>
    <t>Vitvi05g00217_t003</t>
  </si>
  <si>
    <t>Vitvi05g00217_t004</t>
  </si>
  <si>
    <t>Vitvi05g00249_t001</t>
  </si>
  <si>
    <t>Vitvi05g00252_t002</t>
  </si>
  <si>
    <t>Vitvi05g00260_t001</t>
  </si>
  <si>
    <t>Vitvi05g00281_t001</t>
  </si>
  <si>
    <t>Vitvi05g00302_t001</t>
  </si>
  <si>
    <t>Vitvi05g00303_t001</t>
  </si>
  <si>
    <t>Vitvi05g00338_t001</t>
  </si>
  <si>
    <t>Vitvi05g00340_t001</t>
  </si>
  <si>
    <t>Vitvi05g00341_t001</t>
  </si>
  <si>
    <t>Vitvi05g00345_t001</t>
  </si>
  <si>
    <t>Vitvi05g00395_t001</t>
  </si>
  <si>
    <t>Vitvi05g00418_t001</t>
  </si>
  <si>
    <t>Vitvi05g00453_t001</t>
  </si>
  <si>
    <t>Vitvi05g00462_t008</t>
  </si>
  <si>
    <t>Vitvi05g00463_t001</t>
  </si>
  <si>
    <t>Vitvi05g00478_t001</t>
  </si>
  <si>
    <t>Vitvi05g00487_t001</t>
  </si>
  <si>
    <t>Vitvi05g00500_t001</t>
  </si>
  <si>
    <t>Vitvi05g00534_t001</t>
  </si>
  <si>
    <t>Vitvi05g00562_t001</t>
  </si>
  <si>
    <t>Vitvi05g00614_t001</t>
  </si>
  <si>
    <t>Vitvi05g00627_t001</t>
  </si>
  <si>
    <t>Vitvi05g00675_t001</t>
  </si>
  <si>
    <t>Vitvi05g00691_t001</t>
  </si>
  <si>
    <t>Vitvi05g00709_t002</t>
  </si>
  <si>
    <t>Vitvi05g00731_t001</t>
  </si>
  <si>
    <t>Vitvi05g00734_t001</t>
  </si>
  <si>
    <t>Vitvi05g00742_t001</t>
  </si>
  <si>
    <t>Vitvi05g00746_t001</t>
  </si>
  <si>
    <t>Vitvi05g00752_t002</t>
  </si>
  <si>
    <t>Vitvi05g00755_t001</t>
  </si>
  <si>
    <t>Vitvi05g00755_t004</t>
  </si>
  <si>
    <t>Vitvi05g00765_t001</t>
  </si>
  <si>
    <t>Vitvi05g00811_t002</t>
  </si>
  <si>
    <t>Vitvi05g00855_t001</t>
  </si>
  <si>
    <t>Vitvi05g00872_t001</t>
  </si>
  <si>
    <t>Vitvi05g00874_t001</t>
  </si>
  <si>
    <t>Vitvi05g00874_t002</t>
  </si>
  <si>
    <t>Vitvi05g00878_t001</t>
  </si>
  <si>
    <t>Vitvi05g00878_t002</t>
  </si>
  <si>
    <t>Vitvi05g00884_t001</t>
  </si>
  <si>
    <t>Vitvi05g00925_t001</t>
  </si>
  <si>
    <t>Vitvi05g00939_t001</t>
  </si>
  <si>
    <t>Vitvi05g00944_t001</t>
  </si>
  <si>
    <t>Vitvi05g00994_t001</t>
  </si>
  <si>
    <t>Vitvi05g01046_t001</t>
  </si>
  <si>
    <t>Vitvi05g01072_t001</t>
  </si>
  <si>
    <t>Vitvi05g01115_t001</t>
  </si>
  <si>
    <t>Vitvi05g01128_t001</t>
  </si>
  <si>
    <t>Vitvi05g01137_t001</t>
  </si>
  <si>
    <t>Vitvi05g01138_t002</t>
  </si>
  <si>
    <t>Vitvi05g01198_t001</t>
  </si>
  <si>
    <t>Vitvi05g01200_t001</t>
  </si>
  <si>
    <t>Vitvi05g01252_t001</t>
  </si>
  <si>
    <t>Vitvi05g01254_t001</t>
  </si>
  <si>
    <t>Vitvi05g01255_t001</t>
  </si>
  <si>
    <t>Vitvi05g01307_t001</t>
  </si>
  <si>
    <t>Vitvi05g01309_t001</t>
  </si>
  <si>
    <t>Vitvi05g01317_t001</t>
  </si>
  <si>
    <t>Vitvi05g01324_t002</t>
  </si>
  <si>
    <t>Vitvi05g01339_t001</t>
  </si>
  <si>
    <t>Vitvi05g01341_t001</t>
  </si>
  <si>
    <t>Vitvi05g01361_t001</t>
  </si>
  <si>
    <t>Vitvi05g01381_t001</t>
  </si>
  <si>
    <t>Vitvi05g01408_t001</t>
  </si>
  <si>
    <t>Vitvi05g01409_t002</t>
  </si>
  <si>
    <t>Vitvi05g01417_t001</t>
  </si>
  <si>
    <t>Vitvi05g01421_t001</t>
  </si>
  <si>
    <t>Vitvi05g01447_t001</t>
  </si>
  <si>
    <t>Vitvi05g01468_t001</t>
  </si>
  <si>
    <t>Vitvi05g01468_t002</t>
  </si>
  <si>
    <t>Vitvi05g01488_t001</t>
  </si>
  <si>
    <t>Vitvi05g01543_t001</t>
  </si>
  <si>
    <t>Vitvi05g01558_t001</t>
  </si>
  <si>
    <t>Vitvi05g01589_t001</t>
  </si>
  <si>
    <t>Vitvi05g01590_t002</t>
  </si>
  <si>
    <t>Vitvi05g01629_t001</t>
  </si>
  <si>
    <t>Vitvi05g01673_t001</t>
  </si>
  <si>
    <t>Vitvi05g01685_t001</t>
  </si>
  <si>
    <t>Vitvi05g01801_t001</t>
  </si>
  <si>
    <t>Vitvi05g01890_t001</t>
  </si>
  <si>
    <t>Vitvi05g01915_t001</t>
  </si>
  <si>
    <t>Vitvi05g02146_t001</t>
  </si>
  <si>
    <t>Vitvi05g02148_t001</t>
  </si>
  <si>
    <t>Vitvi05g02213_t001</t>
  </si>
  <si>
    <t>Vitvi05g02297_t001</t>
  </si>
  <si>
    <t>Vitvi05g04032_t001</t>
  </si>
  <si>
    <t>Vitvi05g04037_t001</t>
  </si>
  <si>
    <t>Vitvi05g04047_t001</t>
  </si>
  <si>
    <t>Vitvi05g04120_t001</t>
  </si>
  <si>
    <t>Vitvi05g04121_t001</t>
  </si>
  <si>
    <t>Vitvi05g04140_t001</t>
  </si>
  <si>
    <t>Vitvi05g04151_t001</t>
  </si>
  <si>
    <t>Vitvi05g04165_t001</t>
  </si>
  <si>
    <t>Vitvi05g04271_t001</t>
  </si>
  <si>
    <t>Vitvi05g04279_t001</t>
  </si>
  <si>
    <t>Vitvi05g04313_t001</t>
  </si>
  <si>
    <t>Vitvi05g04316_t001</t>
  </si>
  <si>
    <t>Vitvi05g04411_t001</t>
  </si>
  <si>
    <t>Vitvi05g04460_t001</t>
  </si>
  <si>
    <t>Vitvi05g04516_t001</t>
  </si>
  <si>
    <t>Vitvi05g04576_t001</t>
  </si>
  <si>
    <t>Vitvi06g00012_t001</t>
  </si>
  <si>
    <t>Vitvi06g00045_t001</t>
  </si>
  <si>
    <t>Vitvi06g00045_t002</t>
  </si>
  <si>
    <t>Vitvi06g00074_t001</t>
  </si>
  <si>
    <t>Vitvi06g00085_t001</t>
  </si>
  <si>
    <t>Vitvi06g00085_t002</t>
  </si>
  <si>
    <t>Vitvi06g00113_t001</t>
  </si>
  <si>
    <t>Vitvi06g00121_t001</t>
  </si>
  <si>
    <t>Vitvi06g00121_t002</t>
  </si>
  <si>
    <t>Vitvi06g00123_t002</t>
  </si>
  <si>
    <t>Vitvi06g00160_t001</t>
  </si>
  <si>
    <t>Vitvi06g00212_t001</t>
  </si>
  <si>
    <t>Vitvi06g00241_t001</t>
  </si>
  <si>
    <t>Vitvi06g00242_t001</t>
  </si>
  <si>
    <t>Vitvi06g00245_t001</t>
  </si>
  <si>
    <t>Vitvi06g00245_t003</t>
  </si>
  <si>
    <t>Vitvi06g00262_t001</t>
  </si>
  <si>
    <t>Vitvi06g00263_t001</t>
  </si>
  <si>
    <t>Vitvi06g00274_t002</t>
  </si>
  <si>
    <t>Vitvi06g00274_t004</t>
  </si>
  <si>
    <t>Vitvi06g00286_t001</t>
  </si>
  <si>
    <t>Vitvi06g00313_t001</t>
  </si>
  <si>
    <t>Vitvi06g00367_t001</t>
  </si>
  <si>
    <t>Vitvi06g00368_t002</t>
  </si>
  <si>
    <t>Vitvi06g00383_t001</t>
  </si>
  <si>
    <t>Vitvi06g00383_t002</t>
  </si>
  <si>
    <t>Vitvi06g00389_t001</t>
  </si>
  <si>
    <t>Vitvi06g00394_t001</t>
  </si>
  <si>
    <t>Vitvi06g00417_t001</t>
  </si>
  <si>
    <t>Vitvi06g00518_t001</t>
  </si>
  <si>
    <t>Vitvi06g00567_t001</t>
  </si>
  <si>
    <t>Vitvi06g00570_t001</t>
  </si>
  <si>
    <t>Vitvi06g00614_t001</t>
  </si>
  <si>
    <t>Vitvi06g00632_t001</t>
  </si>
  <si>
    <t>Vitvi06g00646_t001</t>
  </si>
  <si>
    <t>Vitvi06g00647_t001</t>
  </si>
  <si>
    <t>Vitvi06g00662_t001</t>
  </si>
  <si>
    <t>Vitvi06g00670_t001</t>
  </si>
  <si>
    <t>Vitvi06g00676_t001</t>
  </si>
  <si>
    <t>Vitvi06g00679_t001</t>
  </si>
  <si>
    <t>Vitvi06g00694_t001</t>
  </si>
  <si>
    <t>Vitvi06g00746_t001</t>
  </si>
  <si>
    <t>Vitvi06g00791_t002</t>
  </si>
  <si>
    <t>Vitvi06g00823_t001</t>
  </si>
  <si>
    <t>Vitvi06g00833_t002</t>
  </si>
  <si>
    <t>Vitvi06g00844_t001</t>
  </si>
  <si>
    <t>Vitvi06g00845_t001</t>
  </si>
  <si>
    <t>Vitvi06g00845_t002</t>
  </si>
  <si>
    <t>Vitvi06g00893_t001</t>
  </si>
  <si>
    <t>Vitvi06g00899_t001</t>
  </si>
  <si>
    <t>Vitvi06g00947_t001</t>
  </si>
  <si>
    <t>Vitvi06g00962_t001</t>
  </si>
  <si>
    <t>Vitvi06g00973_t001</t>
  </si>
  <si>
    <t>Vitvi06g00992_t002</t>
  </si>
  <si>
    <t>Vitvi06g00999_t001</t>
  </si>
  <si>
    <t>Vitvi06g01020_t001</t>
  </si>
  <si>
    <t>Vitvi06g01033_t001</t>
  </si>
  <si>
    <t>Vitvi06g01048_t001</t>
  </si>
  <si>
    <t>Vitvi06g01064_t001</t>
  </si>
  <si>
    <t>Vitvi06g01104_t001</t>
  </si>
  <si>
    <t>Vitvi06g01146_t002</t>
  </si>
  <si>
    <t>Vitvi06g01180_t001</t>
  </si>
  <si>
    <t>Vitvi06g01201_t001</t>
  </si>
  <si>
    <t>Vitvi06g01211_t003</t>
  </si>
  <si>
    <t>Vitvi06g01217_t002</t>
  </si>
  <si>
    <t>Vitvi06g01238_t001</t>
  </si>
  <si>
    <t>Vitvi06g01245_t001</t>
  </si>
  <si>
    <t>Vitvi06g01265_t001</t>
  </si>
  <si>
    <t>Vitvi06g01267_t001</t>
  </si>
  <si>
    <t>Vitvi06g01322_t001</t>
  </si>
  <si>
    <t>Vitvi06g01378_t001</t>
  </si>
  <si>
    <t>Vitvi06g01460_t001</t>
  </si>
  <si>
    <t>Vitvi06g01479_t001</t>
  </si>
  <si>
    <t>Vitvi06g01491_t001</t>
  </si>
  <si>
    <t>Vitvi06g01493_t001</t>
  </si>
  <si>
    <t>Vitvi06g01501_t001</t>
  </si>
  <si>
    <t>Vitvi06g01529_t001</t>
  </si>
  <si>
    <t>Vitvi06g01532_t001</t>
  </si>
  <si>
    <t>Vitvi06g01588_t001</t>
  </si>
  <si>
    <t>Vitvi06g01676_t001</t>
  </si>
  <si>
    <t>Vitvi06g01729_t001</t>
  </si>
  <si>
    <t>Vitvi06g01821_t001</t>
  </si>
  <si>
    <t>Vitvi06g01839_t001</t>
  </si>
  <si>
    <t>Vitvi06g01869_t001</t>
  </si>
  <si>
    <t>Vitvi06g01945_t001</t>
  </si>
  <si>
    <t>Vitvi06g01953_t001</t>
  </si>
  <si>
    <t>Vitvi06g01982_t001</t>
  </si>
  <si>
    <t>Vitvi06g04007_t002</t>
  </si>
  <si>
    <t>Vitvi06g04014_t001</t>
  </si>
  <si>
    <t>Vitvi06g04074_t001</t>
  </si>
  <si>
    <t>Vitvi06g04090_t001</t>
  </si>
  <si>
    <t>Vitvi06g04143_t001</t>
  </si>
  <si>
    <t>Vitvi06g04261_t001</t>
  </si>
  <si>
    <t>Vitvi06g04305_t001</t>
  </si>
  <si>
    <t>Vitvi06g04310_t001</t>
  </si>
  <si>
    <t>Vitvi06g04313_t001</t>
  </si>
  <si>
    <t>Vitvi06g04356_t001</t>
  </si>
  <si>
    <t>Vitvi06g04397_t001</t>
  </si>
  <si>
    <t>Vitvi06g04424_t001</t>
  </si>
  <si>
    <t>Vitvi06g04438_t001</t>
  </si>
  <si>
    <t>Vitvi07g00016_t001</t>
  </si>
  <si>
    <t>Vitvi07g00021_t001</t>
  </si>
  <si>
    <t>Vitvi07g00025_t001</t>
  </si>
  <si>
    <t>Vitvi07g00031_t002</t>
  </si>
  <si>
    <t>Vitvi07g00053_t001</t>
  </si>
  <si>
    <t>Vitvi07g00109_t001</t>
  </si>
  <si>
    <t>Vitvi07g00139_t001</t>
  </si>
  <si>
    <t>Vitvi07g00140_t001</t>
  </si>
  <si>
    <t>Vitvi07g00166_t001</t>
  </si>
  <si>
    <t>Vitvi07g00169_t001</t>
  </si>
  <si>
    <t>Vitvi07g00175_t001</t>
  </si>
  <si>
    <t>Vitvi07g00205_t001</t>
  </si>
  <si>
    <t>Vitvi07g00210_t001</t>
  </si>
  <si>
    <t>Vitvi07g00232_t001</t>
  </si>
  <si>
    <t>Vitvi07g00232_t002</t>
  </si>
  <si>
    <t>Vitvi07g00244_t001</t>
  </si>
  <si>
    <t>Vitvi07g00309_t001</t>
  </si>
  <si>
    <t>Vitvi07g00355_t001</t>
  </si>
  <si>
    <t>Vitvi07g00392_t001</t>
  </si>
  <si>
    <t>Vitvi07g00408_t001</t>
  </si>
  <si>
    <t>Vitvi07g00408_t002</t>
  </si>
  <si>
    <t>Vitvi07g00416_t001</t>
  </si>
  <si>
    <t>Vitvi07g00417_t002</t>
  </si>
  <si>
    <t>Vitvi07g00435_t001</t>
  </si>
  <si>
    <t>Vitvi07g00510_t003</t>
  </si>
  <si>
    <t>Vitvi07g00520_t001</t>
  </si>
  <si>
    <t>Vitvi07g00527_t001</t>
  </si>
  <si>
    <t>Vitvi07g00571_t001</t>
  </si>
  <si>
    <t>Vitvi07g00603_t001</t>
  </si>
  <si>
    <t>Vitvi07g00605_t001</t>
  </si>
  <si>
    <t>Vitvi07g00610_t001</t>
  </si>
  <si>
    <t>Vitvi07g00613_t001</t>
  </si>
  <si>
    <t>Vitvi07g00635_t001</t>
  </si>
  <si>
    <t>Vitvi07g00675_t001</t>
  </si>
  <si>
    <t>Vitvi07g00696_t001</t>
  </si>
  <si>
    <t>Vitvi07g00697_t001</t>
  </si>
  <si>
    <t>Vitvi07g00698_t001</t>
  </si>
  <si>
    <t>Vitvi07g00724_t001</t>
  </si>
  <si>
    <t>Vitvi07g00743_t001</t>
  </si>
  <si>
    <t>Vitvi07g00857_t002</t>
  </si>
  <si>
    <t>Vitvi07g00906_t002</t>
  </si>
  <si>
    <t>Vitvi07g00908_t001</t>
  </si>
  <si>
    <t>Vitvi07g00939_t001</t>
  </si>
  <si>
    <t>Vitvi07g00943_t001</t>
  </si>
  <si>
    <t>Vitvi07g01129_t001</t>
  </si>
  <si>
    <t>Vitvi07g01179_t001</t>
  </si>
  <si>
    <t>Vitvi07g01217_t002</t>
  </si>
  <si>
    <t>Vitvi07g01449_t001</t>
  </si>
  <si>
    <t>Vitvi07g01501_t001</t>
  </si>
  <si>
    <t>Vitvi07g01626_t001</t>
  </si>
  <si>
    <t>Vitvi07g01695_t001</t>
  </si>
  <si>
    <t>Vitvi07g01745_t001</t>
  </si>
  <si>
    <t>Vitvi07g01796_t001</t>
  </si>
  <si>
    <t>Vitvi07g01804_t001</t>
  </si>
  <si>
    <t>Vitvi07g01806_t001</t>
  </si>
  <si>
    <t>Vitvi07g01852_t001</t>
  </si>
  <si>
    <t>Vitvi07g01860_t001</t>
  </si>
  <si>
    <t>Vitvi07g01917_t001</t>
  </si>
  <si>
    <t>Vitvi07g01923_t001</t>
  </si>
  <si>
    <t>Vitvi07g01927_t001</t>
  </si>
  <si>
    <t>Vitvi07g01934_t002</t>
  </si>
  <si>
    <t>Vitvi07g01948_t001</t>
  </si>
  <si>
    <t>Vitvi07g01955_t001</t>
  </si>
  <si>
    <t>Vitvi07g01956_t001</t>
  </si>
  <si>
    <t>Vitvi07g01959_t001</t>
  </si>
  <si>
    <t>Vitvi07g01961_t001</t>
  </si>
  <si>
    <t>Vitvi07g01979_t001</t>
  </si>
  <si>
    <t>Vitvi07g01988_t001</t>
  </si>
  <si>
    <t>Vitvi07g01990_t001</t>
  </si>
  <si>
    <t>Vitvi07g02001_t001</t>
  </si>
  <si>
    <t>Vitvi07g02001_t002</t>
  </si>
  <si>
    <t>Vitvi07g02010_t001</t>
  </si>
  <si>
    <t>Vitvi07g02040_t001</t>
  </si>
  <si>
    <t>Vitvi07g02053_t001</t>
  </si>
  <si>
    <t>Vitvi07g02102_t001</t>
  </si>
  <si>
    <t>Vitvi07g02198_t001</t>
  </si>
  <si>
    <t>Vitvi07g02268_t001</t>
  </si>
  <si>
    <t>Vitvi07g02662_t001</t>
  </si>
  <si>
    <t>Vitvi07g02863_t001</t>
  </si>
  <si>
    <t>Vitvi07g02883_t001</t>
  </si>
  <si>
    <t>Vitvi07g02894_t001</t>
  </si>
  <si>
    <t>Vitvi07g02901_t001</t>
  </si>
  <si>
    <t>Vitvi07g03049_t001</t>
  </si>
  <si>
    <t>Vitvi07g04001_t001</t>
  </si>
  <si>
    <t>Vitvi07g04082_t001</t>
  </si>
  <si>
    <t>Vitvi07g04149_t001</t>
  </si>
  <si>
    <t>Vitvi07g04156_t001</t>
  </si>
  <si>
    <t>Vitvi07g04159_t001</t>
  </si>
  <si>
    <t>Vitvi07g04252_t001</t>
  </si>
  <si>
    <t>Vitvi07g04472_t001</t>
  </si>
  <si>
    <t>Vitvi07g04538_t001</t>
  </si>
  <si>
    <t>Vitvi07g04592_t001</t>
  </si>
  <si>
    <t>Vitvi07g04726_t001</t>
  </si>
  <si>
    <t>Vitvi07g04732_t003</t>
  </si>
  <si>
    <t>Vitvi07g04772_t001</t>
  </si>
  <si>
    <t>Vitvi08g00004_t002</t>
  </si>
  <si>
    <t>Vitvi08g00005_t001</t>
  </si>
  <si>
    <t>Vitvi08g00011_t001</t>
  </si>
  <si>
    <t>Vitvi08g00011_t002</t>
  </si>
  <si>
    <t>Vitvi08g00027_t001</t>
  </si>
  <si>
    <t>Vitvi08g00046_t001</t>
  </si>
  <si>
    <t>Vitvi08g00068_t003</t>
  </si>
  <si>
    <t>Vitvi08g00079_t001</t>
  </si>
  <si>
    <t>Vitvi08g00079_t002</t>
  </si>
  <si>
    <t>Vitvi08g00083_t001</t>
  </si>
  <si>
    <t>Vitvi08g00093_t001</t>
  </si>
  <si>
    <t>Vitvi08g00105_t001</t>
  </si>
  <si>
    <t>Vitvi08g00112_t001</t>
  </si>
  <si>
    <t>Vitvi08g00140_t001</t>
  </si>
  <si>
    <t>Vitvi08g00140_t002</t>
  </si>
  <si>
    <t>Vitvi08g00151_t001</t>
  </si>
  <si>
    <t>Vitvi08g00159_t001</t>
  </si>
  <si>
    <t>Vitvi08g00163_t001</t>
  </si>
  <si>
    <t>Vitvi08g00173_t001</t>
  </si>
  <si>
    <t>Vitvi08g00186_t001</t>
  </si>
  <si>
    <t>Vitvi08g00212_t001</t>
  </si>
  <si>
    <t>Vitvi08g00221_t001</t>
  </si>
  <si>
    <t>Vitvi08g00222_t001</t>
  </si>
  <si>
    <t>Vitvi08g00636_t001</t>
  </si>
  <si>
    <t>Vitvi08g00637_t002</t>
  </si>
  <si>
    <t>Vitvi08g00641_t001</t>
  </si>
  <si>
    <t>Vitvi08g00644_t001</t>
  </si>
  <si>
    <t>Vitvi08g00666_t001</t>
  </si>
  <si>
    <t>Vitvi08g00674_t001</t>
  </si>
  <si>
    <t>Vitvi08g00678_t001</t>
  </si>
  <si>
    <t>Vitvi08g00691_t001</t>
  </si>
  <si>
    <t>Vitvi08g00773_t001</t>
  </si>
  <si>
    <t>Vitvi08g00780_t001</t>
  </si>
  <si>
    <t>Vitvi08g00785_t001</t>
  </si>
  <si>
    <t>Vitvi08g00799_t001</t>
  </si>
  <si>
    <t>Vitvi08g00820_t001</t>
  </si>
  <si>
    <t>Vitvi08g00881_t001</t>
  </si>
  <si>
    <t>Vitvi08g00881_t002</t>
  </si>
  <si>
    <t>Vitvi08g00892_t001</t>
  </si>
  <si>
    <t>Vitvi08g00930_t004</t>
  </si>
  <si>
    <t>Vitvi08g00937_t001</t>
  </si>
  <si>
    <t>Vitvi08g00995_t001</t>
  </si>
  <si>
    <t>Vitvi08g00996_t001</t>
  </si>
  <si>
    <t>Vitvi08g01010_t002</t>
  </si>
  <si>
    <t>Vitvi08g01013_t001</t>
  </si>
  <si>
    <t>Vitvi08g01075_t006</t>
  </si>
  <si>
    <t>Vitvi08g01152_t002</t>
  </si>
  <si>
    <t>Vitvi08g01152_t003</t>
  </si>
  <si>
    <t>Vitvi08g01184_t001</t>
  </si>
  <si>
    <t>Vitvi08g01185_t001</t>
  </si>
  <si>
    <t>Vitvi08g01192_t001</t>
  </si>
  <si>
    <t>Vitvi08g01272_t001</t>
  </si>
  <si>
    <t>Vitvi08g01348_t001</t>
  </si>
  <si>
    <t>Vitvi08g01361_t001</t>
  </si>
  <si>
    <t>Vitvi08g01372_t001</t>
  </si>
  <si>
    <t>Vitvi08g01390_t002</t>
  </si>
  <si>
    <t>Vitvi08g01413_t001</t>
  </si>
  <si>
    <t>Vitvi08g01415_t001</t>
  </si>
  <si>
    <t>Vitvi08g01429_t001</t>
  </si>
  <si>
    <t>Vitvi08g01444_t001</t>
  </si>
  <si>
    <t>Vitvi08g01451_t001</t>
  </si>
  <si>
    <t>Vitvi08g01497_t001</t>
  </si>
  <si>
    <t>Vitvi08g01518_t002</t>
  </si>
  <si>
    <t>Vitvi08g01525_t001</t>
  </si>
  <si>
    <t>Vitvi08g01529_t001</t>
  </si>
  <si>
    <t>Vitvi08g01570_t001</t>
  </si>
  <si>
    <t>Vitvi08g01613_t001</t>
  </si>
  <si>
    <t>Vitvi08g01627_t001</t>
  </si>
  <si>
    <t>Vitvi08g01644_t001</t>
  </si>
  <si>
    <t>Vitvi08g01646_t001</t>
  </si>
  <si>
    <t>Vitvi08g01653_t001</t>
  </si>
  <si>
    <t>Vitvi08g01659_t001</t>
  </si>
  <si>
    <t>Vitvi08g01693_t001</t>
  </si>
  <si>
    <t>Vitvi08g01694_t002</t>
  </si>
  <si>
    <t>Vitvi08g01713_t001</t>
  </si>
  <si>
    <t>Vitvi08g01768_t001</t>
  </si>
  <si>
    <t>Vitvi08g01782_t001</t>
  </si>
  <si>
    <t>Vitvi08g01788_t001</t>
  </si>
  <si>
    <t>Vitvi08g01855_t001</t>
  </si>
  <si>
    <t>Vitvi08g01870_t002</t>
  </si>
  <si>
    <t>Vitvi08g01919_t001</t>
  </si>
  <si>
    <t>Vitvi08g01920_t002</t>
  </si>
  <si>
    <t>Vitvi08g01932_t002</t>
  </si>
  <si>
    <t>Vitvi08g01952_t001</t>
  </si>
  <si>
    <t>Vitvi08g01999_t002</t>
  </si>
  <si>
    <t>Vitvi08g02087_t001</t>
  </si>
  <si>
    <t>Vitvi08g02089_t001</t>
  </si>
  <si>
    <t>Vitvi08g02222_t001</t>
  </si>
  <si>
    <t>Vitvi08g02243_t001</t>
  </si>
  <si>
    <t>Vitvi08g02243_t002</t>
  </si>
  <si>
    <t>Vitvi08g02313_t001</t>
  </si>
  <si>
    <t>Vitvi08g02313_t002</t>
  </si>
  <si>
    <t>Vitvi08g02419_t001</t>
  </si>
  <si>
    <t>Vitvi08g04000_t001</t>
  </si>
  <si>
    <t>Vitvi08g04066_t001</t>
  </si>
  <si>
    <t>Vitvi08g04067_t001</t>
  </si>
  <si>
    <t>Vitvi08g04070_t001</t>
  </si>
  <si>
    <t>Vitvi08g04106_t001</t>
  </si>
  <si>
    <t>Vitvi08g04171_t001</t>
  </si>
  <si>
    <t>Vitvi08g04175_t001</t>
  </si>
  <si>
    <t>Vitvi08g04263_t001</t>
  </si>
  <si>
    <t>Vitvi08g04321_t001</t>
  </si>
  <si>
    <t>Vitvi08g04346_t001</t>
  </si>
  <si>
    <t>Vitvi08g04367_t001</t>
  </si>
  <si>
    <t>Vitvi08g04393_t001</t>
  </si>
  <si>
    <t>Vitvi09g00006_t001</t>
  </si>
  <si>
    <t>Vitvi09g00042_t001</t>
  </si>
  <si>
    <t>Vitvi09g00061_t001</t>
  </si>
  <si>
    <t>Vitvi09g00123_t001</t>
  </si>
  <si>
    <t>Vitvi09g00128_t001</t>
  </si>
  <si>
    <t>Vitvi09g00190_t001</t>
  </si>
  <si>
    <t>Vitvi09g00226_t001</t>
  </si>
  <si>
    <t>Vitvi09g00304_t001</t>
  </si>
  <si>
    <t>Vitvi09g00342_t001</t>
  </si>
  <si>
    <t>Vitvi09g00342_t002</t>
  </si>
  <si>
    <t>Vitvi09g00397_t001</t>
  </si>
  <si>
    <t>Vitvi09g00398_t001</t>
  </si>
  <si>
    <t>Vitvi09g00401_t002</t>
  </si>
  <si>
    <t>Vitvi09g00401_t003</t>
  </si>
  <si>
    <t>Vitvi09g00428_t001</t>
  </si>
  <si>
    <t>Vitvi09g00493_t001</t>
  </si>
  <si>
    <t>Vitvi09g00496_t001</t>
  </si>
  <si>
    <t>Vitvi09g00523_t002</t>
  </si>
  <si>
    <t>Vitvi09g00558_t001</t>
  </si>
  <si>
    <t>Vitvi09g00575_t001</t>
  </si>
  <si>
    <t>Vitvi09g00630_t001</t>
  </si>
  <si>
    <t>Vitvi09g00633_t001</t>
  </si>
  <si>
    <t>Vitvi09g00653_t001</t>
  </si>
  <si>
    <t>Vitvi09g00667_t001</t>
  </si>
  <si>
    <t>Vitvi09g00722_t001</t>
  </si>
  <si>
    <t>Vitvi09g00752_t001</t>
  </si>
  <si>
    <t>Vitvi09g00760_t002</t>
  </si>
  <si>
    <t>Vitvi09g00762_t001</t>
  </si>
  <si>
    <t>Vitvi09g00763_t005</t>
  </si>
  <si>
    <t>Vitvi09g00805_t001</t>
  </si>
  <si>
    <t>Vitvi09g00861_t001</t>
  </si>
  <si>
    <t>Vitvi09g00861_t002</t>
  </si>
  <si>
    <t>Vitvi09g00961_t001</t>
  </si>
  <si>
    <t>Vitvi09g01011_t001</t>
  </si>
  <si>
    <t>Vitvi09g01017_t001</t>
  </si>
  <si>
    <t>Vitvi09g01025_t001</t>
  </si>
  <si>
    <t>Vitvi09g01031_t001</t>
  </si>
  <si>
    <t>Vitvi09g01134_t001</t>
  </si>
  <si>
    <t>Vitvi09g01157_t001</t>
  </si>
  <si>
    <t>Vitvi09g01250_t001</t>
  </si>
  <si>
    <t>Vitvi09g01262_t001</t>
  </si>
  <si>
    <t>Vitvi09g01265_t001</t>
  </si>
  <si>
    <t>Vitvi09g01275_t001</t>
  </si>
  <si>
    <t>Vitvi09g01291_t001</t>
  </si>
  <si>
    <t>Vitvi09g01301_t001</t>
  </si>
  <si>
    <t>Vitvi09g01320_t001</t>
  </si>
  <si>
    <t>Vitvi09g01352_t003</t>
  </si>
  <si>
    <t>Vitvi09g01383_t001</t>
  </si>
  <si>
    <t>Vitvi09g01414_t001</t>
  </si>
  <si>
    <t>Vitvi09g01427_t001</t>
  </si>
  <si>
    <t>Vitvi09g01458_t002</t>
  </si>
  <si>
    <t>Vitvi09g01500_t001</t>
  </si>
  <si>
    <t>Vitvi09g01551_t001</t>
  </si>
  <si>
    <t>Vitvi09g01729_t001</t>
  </si>
  <si>
    <t>Vitvi09g01749_t001</t>
  </si>
  <si>
    <t>Vitvi09g01784_t001</t>
  </si>
  <si>
    <t>Vitvi09g01889_t001</t>
  </si>
  <si>
    <t>Vitvi09g01893_t001</t>
  </si>
  <si>
    <t>Vitvi09g02008_t001</t>
  </si>
  <si>
    <t>Vitvi09g04041_t001</t>
  </si>
  <si>
    <t>Vitvi09g04058_t001</t>
  </si>
  <si>
    <t>Vitvi09g04102_t001</t>
  </si>
  <si>
    <t>Vitvi09g04149_t001</t>
  </si>
  <si>
    <t>Vitvi09g04223_t001</t>
  </si>
  <si>
    <t>Vitvi09g04295_t001</t>
  </si>
  <si>
    <t>Vitvi09g04296_t001</t>
  </si>
  <si>
    <t>Vitvi09g04331_t001</t>
  </si>
  <si>
    <t>Vitvi09g04386_t001</t>
  </si>
  <si>
    <t>Vitvi09g04393_t001</t>
  </si>
  <si>
    <t>Vitvi09g04479_t001</t>
  </si>
  <si>
    <t>Vitvi09g04572_t001</t>
  </si>
  <si>
    <t>Vitvi10g00035_t001</t>
  </si>
  <si>
    <t>Vitvi10g00053_t001</t>
  </si>
  <si>
    <t>Vitvi10g00055_t002</t>
  </si>
  <si>
    <t>Vitvi10g00120_t001</t>
  </si>
  <si>
    <t>Vitvi10g00484_t001</t>
  </si>
  <si>
    <t>Vitvi10g00494_t001</t>
  </si>
  <si>
    <t>Vitvi10g00497_t001</t>
  </si>
  <si>
    <t>Vitvi10g00510_t002</t>
  </si>
  <si>
    <t>Vitvi10g00561_t001</t>
  </si>
  <si>
    <t>Vitvi10g00568_t001</t>
  </si>
  <si>
    <t>Vitvi10g00619_t001</t>
  </si>
  <si>
    <t>Vitvi10g00624_t001</t>
  </si>
  <si>
    <t>Vitvi10g00651_t001</t>
  </si>
  <si>
    <t>Vitvi10g00707_t001</t>
  </si>
  <si>
    <t>Vitvi10g00717_t001</t>
  </si>
  <si>
    <t>Vitvi10g00719_t001</t>
  </si>
  <si>
    <t>Vitvi10g00722_t002</t>
  </si>
  <si>
    <t>Vitvi10g00765_t001</t>
  </si>
  <si>
    <t>Vitvi10g00797_t001</t>
  </si>
  <si>
    <t>Vitvi10g00829_t002</t>
  </si>
  <si>
    <t>Vitvi10g00834_t001</t>
  </si>
  <si>
    <t>Vitvi10g00849_t001</t>
  </si>
  <si>
    <t>Vitvi10g00851_t002</t>
  </si>
  <si>
    <t>Vitvi10g00862_t001</t>
  </si>
  <si>
    <t>Vitvi10g00878_t001</t>
  </si>
  <si>
    <t>Vitvi10g00886_t002</t>
  </si>
  <si>
    <t>Vitvi10g00899_t001</t>
  </si>
  <si>
    <t>Vitvi10g00907_t001</t>
  </si>
  <si>
    <t>Vitvi10g00908_t002</t>
  </si>
  <si>
    <t>Vitvi10g00911_t001</t>
  </si>
  <si>
    <t>Vitvi10g00966_t001</t>
  </si>
  <si>
    <t>Vitvi10g00992_t001</t>
  </si>
  <si>
    <t>Vitvi10g01016_t001</t>
  </si>
  <si>
    <t>Vitvi10g01068_t001</t>
  </si>
  <si>
    <t>Vitvi10g01070_t001</t>
  </si>
  <si>
    <t>Vitvi10g01077_t001</t>
  </si>
  <si>
    <t>Vitvi10g01135_t001</t>
  </si>
  <si>
    <t>Vitvi10g01136_t001</t>
  </si>
  <si>
    <t>Vitvi10g01162_t001</t>
  </si>
  <si>
    <t>Vitvi10g01164_t001</t>
  </si>
  <si>
    <t>Vitvi10g01164_t002</t>
  </si>
  <si>
    <t>Vitvi10g01232_t001</t>
  </si>
  <si>
    <t>Vitvi10g01245_t001</t>
  </si>
  <si>
    <t>Vitvi10g01361_t001</t>
  </si>
  <si>
    <t>Vitvi10g01470_t001</t>
  </si>
  <si>
    <t>Vitvi10g01517_t001</t>
  </si>
  <si>
    <t>Vitvi10g01520_t001</t>
  </si>
  <si>
    <t>Vitvi10g01557_t001</t>
  </si>
  <si>
    <t>Vitvi10g01563_t001</t>
  </si>
  <si>
    <t>Vitvi10g01564_t001</t>
  </si>
  <si>
    <t>Vitvi10g01565_t007</t>
  </si>
  <si>
    <t>Vitvi10g01566_t001</t>
  </si>
  <si>
    <t>Vitvi10g01581_t001</t>
  </si>
  <si>
    <t>Vitvi10g01588_t001</t>
  </si>
  <si>
    <t>Vitvi10g01841_t001</t>
  </si>
  <si>
    <t>Vitvi10g01844_t001</t>
  </si>
  <si>
    <t>Vitvi10g01856_t001</t>
  </si>
  <si>
    <t>Vitvi10g01883_t001</t>
  </si>
  <si>
    <t>Vitvi10g02053_t001</t>
  </si>
  <si>
    <t>Vitvi10g02358_t001</t>
  </si>
  <si>
    <t>Vitvi10g02364_t001</t>
  </si>
  <si>
    <t>Vitvi10g04034_t001</t>
  </si>
  <si>
    <t>Vitvi10g04049_t001</t>
  </si>
  <si>
    <t>Vitvi10g04373_t001</t>
  </si>
  <si>
    <t>Vitvi10g04388_t001</t>
  </si>
  <si>
    <t>Vitvi10g04432_t001</t>
  </si>
  <si>
    <t>Vitvi10g04477_t001</t>
  </si>
  <si>
    <t>Vitvi10g04519_t003</t>
  </si>
  <si>
    <t>Vitvi10g04589_t001</t>
  </si>
  <si>
    <t>Vitvi10g04596_t001</t>
  </si>
  <si>
    <t>Vitvi11g00005_t001</t>
  </si>
  <si>
    <t>Vitvi11g00011_t001</t>
  </si>
  <si>
    <t>Vitvi11g00012_t002</t>
  </si>
  <si>
    <t>Vitvi11g00037_t001</t>
  </si>
  <si>
    <t>Vitvi11g00049_t001</t>
  </si>
  <si>
    <t>Vitvi11g00049_t002</t>
  </si>
  <si>
    <t>Vitvi11g00078_t002</t>
  </si>
  <si>
    <t>Vitvi11g00093_t001</t>
  </si>
  <si>
    <t>Vitvi11g00103_t001</t>
  </si>
  <si>
    <t>Vitvi11g00153_t001</t>
  </si>
  <si>
    <t>Vitvi11g00155_t001</t>
  </si>
  <si>
    <t>Vitvi11g00177_t001</t>
  </si>
  <si>
    <t>Vitvi11g00206_t001</t>
  </si>
  <si>
    <t>Vitvi11g00208_t001</t>
  </si>
  <si>
    <t>Vitvi11g00210_t001</t>
  </si>
  <si>
    <t>Vitvi11g00210_t003</t>
  </si>
  <si>
    <t>Vitvi11g00223_t001</t>
  </si>
  <si>
    <t>Vitvi11g00237_t001</t>
  </si>
  <si>
    <t>Vitvi11g00254_t001</t>
  </si>
  <si>
    <t>Vitvi11g00254_t002</t>
  </si>
  <si>
    <t>Vitvi11g00266_t002</t>
  </si>
  <si>
    <t>Vitvi11g00270_t001</t>
  </si>
  <si>
    <t>Vitvi11g00275_t001</t>
  </si>
  <si>
    <t>Vitvi11g00295_t001</t>
  </si>
  <si>
    <t>Vitvi11g00305_t001</t>
  </si>
  <si>
    <t>Vitvi11g00312_t001</t>
  </si>
  <si>
    <t>Vitvi11g00352_t001</t>
  </si>
  <si>
    <t>Vitvi11g00399_t001</t>
  </si>
  <si>
    <t>Vitvi11g00435_t001</t>
  </si>
  <si>
    <t>Vitvi11g00451_t001</t>
  </si>
  <si>
    <t>Vitvi11g00461_t001</t>
  </si>
  <si>
    <t>Vitvi11g00521_t001</t>
  </si>
  <si>
    <t>Vitvi11g00524_t001</t>
  </si>
  <si>
    <t>Vitvi11g00542_t001</t>
  </si>
  <si>
    <t>Vitvi11g00567_t001</t>
  </si>
  <si>
    <t>Vitvi11g00568_t001</t>
  </si>
  <si>
    <t>Vitvi11g00574_t001</t>
  </si>
  <si>
    <t>Vitvi11g00576_t001</t>
  </si>
  <si>
    <t>Vitvi11g00577_t001</t>
  </si>
  <si>
    <t>Vitvi11g00619_t001</t>
  </si>
  <si>
    <t>Vitvi11g00623_t001</t>
  </si>
  <si>
    <t>Vitvi11g00678_t001</t>
  </si>
  <si>
    <t>Vitvi11g00707_t001</t>
  </si>
  <si>
    <t>Vitvi11g00777_t001</t>
  </si>
  <si>
    <t>Vitvi11g00778_t001</t>
  </si>
  <si>
    <t>Vitvi11g00798_t001</t>
  </si>
  <si>
    <t>Vitvi11g00813_t001</t>
  </si>
  <si>
    <t>Vitvi11g00815_t001</t>
  </si>
  <si>
    <t>Vitvi11g00823_t001</t>
  </si>
  <si>
    <t>Vitvi11g00864_t001</t>
  </si>
  <si>
    <t>Vitvi11g00865_t001</t>
  </si>
  <si>
    <t>Vitvi11g00903_t001</t>
  </si>
  <si>
    <t>Vitvi11g00919_t001</t>
  </si>
  <si>
    <t>Vitvi11g00921_t002</t>
  </si>
  <si>
    <t>Vitvi11g00923_t001</t>
  </si>
  <si>
    <t>Vitvi11g00923_t002</t>
  </si>
  <si>
    <t>Vitvi11g00935_t001</t>
  </si>
  <si>
    <t>Vitvi11g00949_t002</t>
  </si>
  <si>
    <t>Vitvi11g00954_t002</t>
  </si>
  <si>
    <t>Vitvi11g00965_t001</t>
  </si>
  <si>
    <t>Vitvi11g00967_t001</t>
  </si>
  <si>
    <t>Vitvi11g01048_t001</t>
  </si>
  <si>
    <t>Vitvi11g01117_t001</t>
  </si>
  <si>
    <t>Vitvi11g01136_t001</t>
  </si>
  <si>
    <t>Vitvi11g01139_t001</t>
  </si>
  <si>
    <t>Vitvi11g01176_t001</t>
  </si>
  <si>
    <t>Vitvi11g01191_t001</t>
  </si>
  <si>
    <t>Vitvi11g01197_t001</t>
  </si>
  <si>
    <t>Vitvi11g01260_t002</t>
  </si>
  <si>
    <t>Vitvi11g01271_t001</t>
  </si>
  <si>
    <t>Vitvi11g01273_t001</t>
  </si>
  <si>
    <t>Vitvi11g01307_t001</t>
  </si>
  <si>
    <t>Vitvi11g01319_t001</t>
  </si>
  <si>
    <t>Vitvi11g01386_t001</t>
  </si>
  <si>
    <t>Vitvi11g01392_t001</t>
  </si>
  <si>
    <t>Vitvi11g01399_t001</t>
  </si>
  <si>
    <t>Vitvi11g01465_t003</t>
  </si>
  <si>
    <t>Vitvi11g01516_t001</t>
  </si>
  <si>
    <t>Vitvi11g01671_t001</t>
  </si>
  <si>
    <t>Vitvi11g04059_t001</t>
  </si>
  <si>
    <t>Vitvi11g04128_t001</t>
  </si>
  <si>
    <t>Vitvi11g04207_t001</t>
  </si>
  <si>
    <t>Vitvi11g04248_t001</t>
  </si>
  <si>
    <t>Vitvi11g04260_t001</t>
  </si>
  <si>
    <t>Vitvi11g04331_t001</t>
  </si>
  <si>
    <t>Vitvi12g00001_t001</t>
  </si>
  <si>
    <t>Vitvi12g00009_t001</t>
  </si>
  <si>
    <t>Vitvi12g00011_t001</t>
  </si>
  <si>
    <t>Vitvi12g00032_t001</t>
  </si>
  <si>
    <t>Vitvi12g00045_t001</t>
  </si>
  <si>
    <t>Vitvi12g00056_t001</t>
  </si>
  <si>
    <t>Vitvi12g00064_t001</t>
  </si>
  <si>
    <t>Vitvi12g00082_t001</t>
  </si>
  <si>
    <t>Vitvi12g00093_t001</t>
  </si>
  <si>
    <t>Vitvi12g00096_t001</t>
  </si>
  <si>
    <t>Vitvi12g00099_t001</t>
  </si>
  <si>
    <t>Vitvi12g00114_t002</t>
  </si>
  <si>
    <t>Vitvi12g00158_t001</t>
  </si>
  <si>
    <t>Vitvi12g00164_t001</t>
  </si>
  <si>
    <t>Vitvi12g00170_t001</t>
  </si>
  <si>
    <t>Vitvi12g00178_t001</t>
  </si>
  <si>
    <t>Vitvi12g00184_t001</t>
  </si>
  <si>
    <t>Vitvi12g00248_t001</t>
  </si>
  <si>
    <t>Vitvi12g00275_t001</t>
  </si>
  <si>
    <t>Vitvi12g00283_t002</t>
  </si>
  <si>
    <t>Vitvi12g00286_t001</t>
  </si>
  <si>
    <t>Vitvi12g00292_t001</t>
  </si>
  <si>
    <t>Vitvi12g00301_t001</t>
  </si>
  <si>
    <t>Vitvi12g00422_t001</t>
  </si>
  <si>
    <t>Vitvi12g00431_t001</t>
  </si>
  <si>
    <t>Vitvi12g00437_t002</t>
  </si>
  <si>
    <t>Vitvi12g00522_t001</t>
  </si>
  <si>
    <t>Vitvi12g00541_t001</t>
  </si>
  <si>
    <t>Vitvi12g00542_t001</t>
  </si>
  <si>
    <t>Vitvi12g00558_t001</t>
  </si>
  <si>
    <t>Vitvi12g00558_t002</t>
  </si>
  <si>
    <t>Vitvi12g00563_t001</t>
  </si>
  <si>
    <t>Vitvi12g00630_t001</t>
  </si>
  <si>
    <t>Vitvi12g00633_t001</t>
  </si>
  <si>
    <t>Vitvi12g00633_t003</t>
  </si>
  <si>
    <t>Vitvi12g00639_t001</t>
  </si>
  <si>
    <t>Vitvi12g00683_t001</t>
  </si>
  <si>
    <t>Vitvi12g00690_t001</t>
  </si>
  <si>
    <t>Vitvi12g00704_t001</t>
  </si>
  <si>
    <t>Vitvi12g00711_t001</t>
  </si>
  <si>
    <t>Vitvi12g00744_t001</t>
  </si>
  <si>
    <t>Vitvi12g00745_t001</t>
  </si>
  <si>
    <t>Vitvi12g00773_t001</t>
  </si>
  <si>
    <t>Vitvi12g00868_t002</t>
  </si>
  <si>
    <t>Vitvi12g00910_t002</t>
  </si>
  <si>
    <t>Vitvi12g00915_t001</t>
  </si>
  <si>
    <t>Vitvi12g00919_t001</t>
  </si>
  <si>
    <t>Vitvi12g00941_t001</t>
  </si>
  <si>
    <t>Vitvi12g01264_t001</t>
  </si>
  <si>
    <t>Vitvi12g01467_t001</t>
  </si>
  <si>
    <t>Vitvi12g01613_t001</t>
  </si>
  <si>
    <t>Vitvi12g01638_t001</t>
  </si>
  <si>
    <t>Vitvi12g01780_t001</t>
  </si>
  <si>
    <t>Vitvi12g01792_t001</t>
  </si>
  <si>
    <t>Vitvi12g01796_t002</t>
  </si>
  <si>
    <t>Vitvi12g01831_t001</t>
  </si>
  <si>
    <t>Vitvi12g01866_t001</t>
  </si>
  <si>
    <t>Vitvi12g01873_t001</t>
  </si>
  <si>
    <t>Vitvi12g01900_t001</t>
  </si>
  <si>
    <t>Vitvi12g01904_t001</t>
  </si>
  <si>
    <t>Vitvi12g01906_t001</t>
  </si>
  <si>
    <t>Vitvi12g01906_t002</t>
  </si>
  <si>
    <t>Vitvi12g01915_t001</t>
  </si>
  <si>
    <t>Vitvi12g01974_t001</t>
  </si>
  <si>
    <t>Vitvi12g01981_t001</t>
  </si>
  <si>
    <t>Vitvi12g02033_t001</t>
  </si>
  <si>
    <t>Vitvi12g02072_t001</t>
  </si>
  <si>
    <t>Vitvi12g02125_t001</t>
  </si>
  <si>
    <t>Vitvi12g02139_t001</t>
  </si>
  <si>
    <t>Vitvi12g02141_t001</t>
  </si>
  <si>
    <t>Vitvi12g02162_t002</t>
  </si>
  <si>
    <t>Vitvi12g02175_t001</t>
  </si>
  <si>
    <t>Vitvi12g02191_t001</t>
  </si>
  <si>
    <t>Vitvi12g02265_t001</t>
  </si>
  <si>
    <t>Vitvi12g02369_t001</t>
  </si>
  <si>
    <t>Vitvi12g02409_t001</t>
  </si>
  <si>
    <t>Vitvi12g02504_t001</t>
  </si>
  <si>
    <t>Vitvi12g02504_t002</t>
  </si>
  <si>
    <t>Vitvi12g04066_t001</t>
  </si>
  <si>
    <t>Vitvi12g04252_t001</t>
  </si>
  <si>
    <t>Vitvi12g04272_t001</t>
  </si>
  <si>
    <t>Vitvi12g04293_t001</t>
  </si>
  <si>
    <t>Vitvi12g04347_t001</t>
  </si>
  <si>
    <t>Vitvi12g04366_t001</t>
  </si>
  <si>
    <t>Vitvi12g04423_t001</t>
  </si>
  <si>
    <t>Vitvi12g04425_t001</t>
  </si>
  <si>
    <t>Vitvi12g04430_t001</t>
  </si>
  <si>
    <t>Vitvi12g04436_t001</t>
  </si>
  <si>
    <t>Vitvi12g04480_t001</t>
  </si>
  <si>
    <t>Vitvi13g00002_t001</t>
  </si>
  <si>
    <t>Vitvi13g00007_t001</t>
  </si>
  <si>
    <t>Vitvi13g00013_t001</t>
  </si>
  <si>
    <t>Vitvi13g00047_t001</t>
  </si>
  <si>
    <t>Vitvi13g00049_t001</t>
  </si>
  <si>
    <t>Vitvi13g00069_t001</t>
  </si>
  <si>
    <t>Vitvi13g00103_t001</t>
  </si>
  <si>
    <t>Vitvi13g00110_t002</t>
  </si>
  <si>
    <t>Vitvi13g00112_t001</t>
  </si>
  <si>
    <t>Vitvi13g00115_t001</t>
  </si>
  <si>
    <t>Vitvi13g00147_t001</t>
  </si>
  <si>
    <t>Vitvi13g00156_t001</t>
  </si>
  <si>
    <t>Vitvi13g00158_t001</t>
  </si>
  <si>
    <t>Vitvi13g00159_t001</t>
  </si>
  <si>
    <t>Vitvi13g00203_t001</t>
  </si>
  <si>
    <t>Vitvi13g00301_t001</t>
  </si>
  <si>
    <t>Vitvi13g00339_t001</t>
  </si>
  <si>
    <t>Vitvi13g00364_t001</t>
  </si>
  <si>
    <t>Vitvi13g00364_t002</t>
  </si>
  <si>
    <t>Vitvi13g00391_t005</t>
  </si>
  <si>
    <t>Vitvi13g00409_t001</t>
  </si>
  <si>
    <t>Vitvi13g00509_t001</t>
  </si>
  <si>
    <t>Vitvi13g00534_t001</t>
  </si>
  <si>
    <t>Vitvi13g00535_t001</t>
  </si>
  <si>
    <t>Vitvi13g00540_t001</t>
  </si>
  <si>
    <t>Vitvi13g00541_t001</t>
  </si>
  <si>
    <t>Vitvi13g00555_t001</t>
  </si>
  <si>
    <t>Vitvi13g00566_t002</t>
  </si>
  <si>
    <t>Vitvi13g00573_t002</t>
  </si>
  <si>
    <t>Vitvi13g00615_t001</t>
  </si>
  <si>
    <t>Vitvi13g00638_t001</t>
  </si>
  <si>
    <t>Vitvi13g00644_t002</t>
  </si>
  <si>
    <t>Vitvi13g00658_t001</t>
  </si>
  <si>
    <t>Vitvi13g00659_t001</t>
  </si>
  <si>
    <t>Vitvi13g00663_t001</t>
  </si>
  <si>
    <t>Vitvi13g00678_t001</t>
  </si>
  <si>
    <t>Vitvi13g00694_t001</t>
  </si>
  <si>
    <t>Vitvi13g00708_t002</t>
  </si>
  <si>
    <t>Vitvi13g00718_t001</t>
  </si>
  <si>
    <t>Vitvi13g00754_t001</t>
  </si>
  <si>
    <t>Vitvi13g00764_t002</t>
  </si>
  <si>
    <t>Vitvi13g00774_t001</t>
  </si>
  <si>
    <t>Vitvi13g00786_t002</t>
  </si>
  <si>
    <t>Vitvi13g00792_t001</t>
  </si>
  <si>
    <t>Vitvi13g00865_t001</t>
  </si>
  <si>
    <t>Vitvi13g00924_t001</t>
  </si>
  <si>
    <t>Vitvi13g00998_t001</t>
  </si>
  <si>
    <t>Vitvi13g01057_t004</t>
  </si>
  <si>
    <t>Vitvi13g01060_t001</t>
  </si>
  <si>
    <t>Vitvi13g01102_t001</t>
  </si>
  <si>
    <t>Vitvi13g01119_t001</t>
  </si>
  <si>
    <t>Vitvi13g01134_t001</t>
  </si>
  <si>
    <t>Vitvi13g01159_t001</t>
  </si>
  <si>
    <t>Vitvi13g01215_t001</t>
  </si>
  <si>
    <t>Vitvi13g01225_t001</t>
  </si>
  <si>
    <t>Vitvi13g01227_t002</t>
  </si>
  <si>
    <t>Vitvi13g01243_t001</t>
  </si>
  <si>
    <t>Vitvi13g01264_t001</t>
  </si>
  <si>
    <t>Vitvi13g01328_t001</t>
  </si>
  <si>
    <t>Vitvi13g01352_t001</t>
  </si>
  <si>
    <t>Vitvi13g01361_t001</t>
  </si>
  <si>
    <t>Vitvi13g01395_t001</t>
  </si>
  <si>
    <t>Vitvi13g01398_t002</t>
  </si>
  <si>
    <t>Vitvi13g01401_t002</t>
  </si>
  <si>
    <t>Vitvi13g01417_t002</t>
  </si>
  <si>
    <t>Vitvi13g01420_t001</t>
  </si>
  <si>
    <t>Vitvi13g01429_t002</t>
  </si>
  <si>
    <t>Vitvi13g01483_t002</t>
  </si>
  <si>
    <t>Vitvi13g01558_t001</t>
  </si>
  <si>
    <t>Vitvi13g01622_t001</t>
  </si>
  <si>
    <t>Vitvi13g01627_t001</t>
  </si>
  <si>
    <t>Vitvi13g01645_t001</t>
  </si>
  <si>
    <t>Vitvi13g01651_t001</t>
  </si>
  <si>
    <t>Vitvi13g01674_t001</t>
  </si>
  <si>
    <t>Vitvi13g01703_t001</t>
  </si>
  <si>
    <t>Vitvi13g01711_t001</t>
  </si>
  <si>
    <t>Vitvi13g01711_t002</t>
  </si>
  <si>
    <t>Vitvi13g01822_t001</t>
  </si>
  <si>
    <t>Vitvi13g01828_t001</t>
  </si>
  <si>
    <t>Vitvi13g01832_t001</t>
  </si>
  <si>
    <t>Vitvi13g01841_t001</t>
  </si>
  <si>
    <t>Vitvi13g01932_t001</t>
  </si>
  <si>
    <t>Vitvi13g01982_t001</t>
  </si>
  <si>
    <t>Vitvi13g01987_t001</t>
  </si>
  <si>
    <t>Vitvi13g02037_t001</t>
  </si>
  <si>
    <t>Vitvi13g02066_t002</t>
  </si>
  <si>
    <t>Vitvi13g02097_t001</t>
  </si>
  <si>
    <t>Vitvi13g02126_t001</t>
  </si>
  <si>
    <t>Vitvi13g02178_t001</t>
  </si>
  <si>
    <t>Vitvi13g02272_t001</t>
  </si>
  <si>
    <t>Vitvi13g02316_t001</t>
  </si>
  <si>
    <t>Vitvi13g02359_t001</t>
  </si>
  <si>
    <t>Vitvi13g02429_t001</t>
  </si>
  <si>
    <t>Vitvi13g02493_t001</t>
  </si>
  <si>
    <t>Vitvi13g02522_t001</t>
  </si>
  <si>
    <t>Vitvi13g02530_t001</t>
  </si>
  <si>
    <t>Vitvi13g02541_t001</t>
  </si>
  <si>
    <t>Vitvi13g04077_t001</t>
  </si>
  <si>
    <t>Vitvi13g04098_t001</t>
  </si>
  <si>
    <t>Vitvi13g04142_t001</t>
  </si>
  <si>
    <t>Vitvi13g04158_t001</t>
  </si>
  <si>
    <t>Vitvi13g04162_t001</t>
  </si>
  <si>
    <t>Vitvi13g04195_t001</t>
  </si>
  <si>
    <t>Vitvi13g04269_t001</t>
  </si>
  <si>
    <t>Vitvi13g04282_t001</t>
  </si>
  <si>
    <t>Vitvi13g04285_t001</t>
  </si>
  <si>
    <t>Vitvi13g04322_t001</t>
  </si>
  <si>
    <t>Vitvi13g04323_t001</t>
  </si>
  <si>
    <t>Vitvi13g04335_t001</t>
  </si>
  <si>
    <t>Vitvi13g04354_t001</t>
  </si>
  <si>
    <t>Vitvi13g04415_t001</t>
  </si>
  <si>
    <t>Vitvi13g04556_t001</t>
  </si>
  <si>
    <t>Vitvi13g04557_t001</t>
  </si>
  <si>
    <t>Vitvi13g04560_t001</t>
  </si>
  <si>
    <t>Vitvi13g04561_t001</t>
  </si>
  <si>
    <t>Vitvi13g04572_t001</t>
  </si>
  <si>
    <t>Vitvi13g04573_t001</t>
  </si>
  <si>
    <t>Vitvi13g04580_t002</t>
  </si>
  <si>
    <t>Vitvi13g04580_t003</t>
  </si>
  <si>
    <t>Vitvi13g04607_t001</t>
  </si>
  <si>
    <t>Vitvi13g04610_t001</t>
  </si>
  <si>
    <t>Vitvi13g04646_t001</t>
  </si>
  <si>
    <t>Vitvi13g04690_t001</t>
  </si>
  <si>
    <t>Vitvi13g04697_t001</t>
  </si>
  <si>
    <t>Vitvi13g04757_t001</t>
  </si>
  <si>
    <t>Vitvi14g00029_t001</t>
  </si>
  <si>
    <t>Vitvi14g00031_t001</t>
  </si>
  <si>
    <t>Vitvi14g00091_t001</t>
  </si>
  <si>
    <t>Vitvi14g00093_t001</t>
  </si>
  <si>
    <t>Vitvi14g00097_t001</t>
  </si>
  <si>
    <t>Vitvi14g00138_t001</t>
  </si>
  <si>
    <t>Vitvi14g00149_t001</t>
  </si>
  <si>
    <t>Vitvi14g00150_t001</t>
  </si>
  <si>
    <t>Vitvi14g00173_t001</t>
  </si>
  <si>
    <t>Vitvi14g00173_t002</t>
  </si>
  <si>
    <t>Vitvi14g00176_t001</t>
  </si>
  <si>
    <t>Vitvi14g00183_t001</t>
  </si>
  <si>
    <t>Vitvi14g00198_t001</t>
  </si>
  <si>
    <t>Vitvi14g00217_t001</t>
  </si>
  <si>
    <t>Vitvi14g00230_t001</t>
  </si>
  <si>
    <t>Vitvi14g00232_t001</t>
  </si>
  <si>
    <t>Vitvi14g00245_t002</t>
  </si>
  <si>
    <t>Vitvi14g00248_t001</t>
  </si>
  <si>
    <t>Vitvi14g00255_t001</t>
  </si>
  <si>
    <t>Vitvi14g00266_t001</t>
  </si>
  <si>
    <t>Vitvi14g00314_t001</t>
  </si>
  <si>
    <t>Vitvi14g00317_t001</t>
  </si>
  <si>
    <t>Vitvi14g00318_t001</t>
  </si>
  <si>
    <t>Vitvi14g00319_t001</t>
  </si>
  <si>
    <t>Vitvi14g00345_t001</t>
  </si>
  <si>
    <t>Vitvi14g00366_t001</t>
  </si>
  <si>
    <t>Vitvi14g00370_t001</t>
  </si>
  <si>
    <t>Vitvi14g00388_t001</t>
  </si>
  <si>
    <t>Vitvi14g00397_t002</t>
  </si>
  <si>
    <t>Vitvi14g00402_t001</t>
  </si>
  <si>
    <t>Vitvi14g00404_t003</t>
  </si>
  <si>
    <t>Vitvi14g00409_t001</t>
  </si>
  <si>
    <t>Vitvi14g00437_t001</t>
  </si>
  <si>
    <t>Vitvi14g00441_t001</t>
  </si>
  <si>
    <t>Vitvi14g00465_t001</t>
  </si>
  <si>
    <t>Vitvi14g00470_t001</t>
  </si>
  <si>
    <t>Vitvi14g00490_t001</t>
  </si>
  <si>
    <t>Vitvi14g00497_t001</t>
  </si>
  <si>
    <t>Vitvi14g00503_t001</t>
  </si>
  <si>
    <t>Vitvi14g00535_t001</t>
  </si>
  <si>
    <t>Vitvi14g00544_t001</t>
  </si>
  <si>
    <t>Vitvi14g00547_t001</t>
  </si>
  <si>
    <t>Vitvi14g00569_t001</t>
  </si>
  <si>
    <t>Vitvi14g00600_t002</t>
  </si>
  <si>
    <t>Vitvi14g00640_t001</t>
  </si>
  <si>
    <t>Vitvi14g00679_t001</t>
  </si>
  <si>
    <t>Vitvi14g00685_t001</t>
  </si>
  <si>
    <t>Vitvi14g00743_t001</t>
  </si>
  <si>
    <t>Vitvi14g00746_t001</t>
  </si>
  <si>
    <t>Vitvi14g00800_t002</t>
  </si>
  <si>
    <t>Vitvi14g00840_t001</t>
  </si>
  <si>
    <t>Vitvi14g00842_t001</t>
  </si>
  <si>
    <t>Vitvi14g00883_t001</t>
  </si>
  <si>
    <t>Vitvi14g00891_t001</t>
  </si>
  <si>
    <t>Vitvi14g00894_t001</t>
  </si>
  <si>
    <t>Vitvi14g00954_t002</t>
  </si>
  <si>
    <t>Vitvi14g00977_t001</t>
  </si>
  <si>
    <t>Vitvi14g01003_t002</t>
  </si>
  <si>
    <t>Vitvi14g01055_t001</t>
  </si>
  <si>
    <t>Vitvi14g01062_t001</t>
  </si>
  <si>
    <t>Vitvi14g01125_t001</t>
  </si>
  <si>
    <t>Vitvi14g01157_t001</t>
  </si>
  <si>
    <t>Vitvi14g01170_t001</t>
  </si>
  <si>
    <t>Vitvi14g01176_t001</t>
  </si>
  <si>
    <t>Vitvi14g01178_t001</t>
  </si>
  <si>
    <t>Vitvi14g01180_t002</t>
  </si>
  <si>
    <t>Vitvi14g01186_t001</t>
  </si>
  <si>
    <t>Vitvi14g01188_t001</t>
  </si>
  <si>
    <t>Vitvi14g01208_t001</t>
  </si>
  <si>
    <t>Vitvi14g01221_t001</t>
  </si>
  <si>
    <t>Vitvi14g01230_t001</t>
  </si>
  <si>
    <t>Vitvi14g01238_t001</t>
  </si>
  <si>
    <t>Vitvi14g01260_t001</t>
  </si>
  <si>
    <t>Vitvi14g01308_t001</t>
  </si>
  <si>
    <t>Vitvi14g01310_t001</t>
  </si>
  <si>
    <t>Vitvi14g01316_t001</t>
  </si>
  <si>
    <t>Vitvi14g01325_t001</t>
  </si>
  <si>
    <t>Vitvi14g01337_t001</t>
  </si>
  <si>
    <t>Vitvi14g01340_t001</t>
  </si>
  <si>
    <t>Vitvi14g01340_t003</t>
  </si>
  <si>
    <t>Vitvi14g01389_t001</t>
  </si>
  <si>
    <t>Vitvi14g01395_t001</t>
  </si>
  <si>
    <t>Vitvi14g01406_t002</t>
  </si>
  <si>
    <t>Vitvi14g01425_t001</t>
  </si>
  <si>
    <t>Vitvi14g01455_t002</t>
  </si>
  <si>
    <t>Vitvi14g01467_t001</t>
  </si>
  <si>
    <t>Vitvi14g01515_t001</t>
  </si>
  <si>
    <t>Vitvi14g01526_t001</t>
  </si>
  <si>
    <t>Vitvi14g01546_t001</t>
  </si>
  <si>
    <t>Vitvi14g01548_t002</t>
  </si>
  <si>
    <t>Vitvi14g01549_t001</t>
  </si>
  <si>
    <t>Vitvi14g01579_t001</t>
  </si>
  <si>
    <t>Vitvi14g01586_t001</t>
  </si>
  <si>
    <t>Vitvi14g01590_t001</t>
  </si>
  <si>
    <t>Vitvi14g01602_t001</t>
  </si>
  <si>
    <t>Vitvi14g01604_t001</t>
  </si>
  <si>
    <t>Vitvi14g01607_t001</t>
  </si>
  <si>
    <t>Vitvi14g01607_t002</t>
  </si>
  <si>
    <t>Vitvi14g01633_t001</t>
  </si>
  <si>
    <t>Vitvi14g01635_t001</t>
  </si>
  <si>
    <t>Vitvi14g01655_t001</t>
  </si>
  <si>
    <t>Vitvi14g01695_t001</t>
  </si>
  <si>
    <t>Vitvi14g01696_t001</t>
  </si>
  <si>
    <t>Vitvi14g01746_t001</t>
  </si>
  <si>
    <t>Vitvi14g01758_t003</t>
  </si>
  <si>
    <t>Vitvi14g01762_t001</t>
  </si>
  <si>
    <t>Vitvi14g01781_t001</t>
  </si>
  <si>
    <t>Vitvi14g01787_t001</t>
  </si>
  <si>
    <t>Vitvi14g01824_t001</t>
  </si>
  <si>
    <t>Vitvi14g01855_t001</t>
  </si>
  <si>
    <t>Vitvi14g01872_t003</t>
  </si>
  <si>
    <t>Vitvi14g01887_t002</t>
  </si>
  <si>
    <t>Vitvi14g01888_t001</t>
  </si>
  <si>
    <t>Vitvi14g01902_t001</t>
  </si>
  <si>
    <t>Vitvi14g01940_t001</t>
  </si>
  <si>
    <t>Vitvi14g01981_t001</t>
  </si>
  <si>
    <t>Vitvi14g01981_t002</t>
  </si>
  <si>
    <t>Vitvi14g01981_t003</t>
  </si>
  <si>
    <t>Vitvi14g02028_t002</t>
  </si>
  <si>
    <t>Vitvi14g02032_t001</t>
  </si>
  <si>
    <t>Vitvi14g02046_t001</t>
  </si>
  <si>
    <t>Vitvi14g02495_t001</t>
  </si>
  <si>
    <t>Vitvi14g02581_t001</t>
  </si>
  <si>
    <t>Vitvi14g02586_t001</t>
  </si>
  <si>
    <t>Vitvi14g02659_t001</t>
  </si>
  <si>
    <t>Vitvi14g02660_t001</t>
  </si>
  <si>
    <t>Vitvi14g02850_t001</t>
  </si>
  <si>
    <t>Vitvi14g02852_t001</t>
  </si>
  <si>
    <t>Vitvi14g02875_t001</t>
  </si>
  <si>
    <t>Vitvi14g02912_t001</t>
  </si>
  <si>
    <t>Vitvi14g02971_t001</t>
  </si>
  <si>
    <t>Vitvi14g02985_t001</t>
  </si>
  <si>
    <t>Vitvi14g03018_t001</t>
  </si>
  <si>
    <t>Vitvi14g03050_t001</t>
  </si>
  <si>
    <t>Vitvi14g03065_t001</t>
  </si>
  <si>
    <t>Vitvi14g03076_t001</t>
  </si>
  <si>
    <t>Vitvi14g04052_t001</t>
  </si>
  <si>
    <t>Vitvi14g04165_t001</t>
  </si>
  <si>
    <t>Vitvi14g04166_t001</t>
  </si>
  <si>
    <t>Vitvi14g04267_t001</t>
  </si>
  <si>
    <t>Vitvi14g04267_t002</t>
  </si>
  <si>
    <t>Vitvi14g04269_t001</t>
  </si>
  <si>
    <t>Vitvi14g04364_t001</t>
  </si>
  <si>
    <t>Vitvi14g04366_t001</t>
  </si>
  <si>
    <t>Vitvi14g04438_t001</t>
  </si>
  <si>
    <t>Vitvi14g04453_t001</t>
  </si>
  <si>
    <t>Vitvi14g04494_t001</t>
  </si>
  <si>
    <t>Vitvi14g04529_t001</t>
  </si>
  <si>
    <t>Vitvi14g04569_t001</t>
  </si>
  <si>
    <t>Vitvi14g04589_t001</t>
  </si>
  <si>
    <t>Vitvi14g04607_t001</t>
  </si>
  <si>
    <t>Vitvi14g04615_t001</t>
  </si>
  <si>
    <t>Vitvi14g04618_t001</t>
  </si>
  <si>
    <t>Vitvi14g04645_t001</t>
  </si>
  <si>
    <t>Vitvi15g00014_t001</t>
  </si>
  <si>
    <t>Vitvi15g00050_t001</t>
  </si>
  <si>
    <t>Vitvi15g00148_t001</t>
  </si>
  <si>
    <t>Vitvi15g00172_t001</t>
  </si>
  <si>
    <t>Vitvi15g00184_t001</t>
  </si>
  <si>
    <t>Vitvi15g00260_t002</t>
  </si>
  <si>
    <t>Vitvi15g00271_t001</t>
  </si>
  <si>
    <t>Vitvi15g00365_t001</t>
  </si>
  <si>
    <t>Vitvi15g00406_t001</t>
  </si>
  <si>
    <t>Vitvi15g00419_t001</t>
  </si>
  <si>
    <t>Vitvi15g00452_t001</t>
  </si>
  <si>
    <t>Vitvi15g00458_t001</t>
  </si>
  <si>
    <t>Vitvi15g00473_t001</t>
  </si>
  <si>
    <t>Vitvi15g00513_t002</t>
  </si>
  <si>
    <t>Vitvi15g00513_t003</t>
  </si>
  <si>
    <t>Vitvi15g00544_t001</t>
  </si>
  <si>
    <t>Vitvi15g00572_t001</t>
  </si>
  <si>
    <t>Vitvi15g00604_t004</t>
  </si>
  <si>
    <t>Vitvi15g00607_t001</t>
  </si>
  <si>
    <t>Vitvi15g00611_t001</t>
  </si>
  <si>
    <t>Vitvi15g00611_t002</t>
  </si>
  <si>
    <t>Vitvi15g00637_t001</t>
  </si>
  <si>
    <t>Vitvi15g00650_t001</t>
  </si>
  <si>
    <t>Vitvi15g00698_t001</t>
  </si>
  <si>
    <t>Vitvi15g00699_t001</t>
  </si>
  <si>
    <t>Vitvi15g00711_t001</t>
  </si>
  <si>
    <t>Vitvi15g00716_t001</t>
  </si>
  <si>
    <t>Vitvi15g00723_t001</t>
  </si>
  <si>
    <t>Vitvi15g00731_t001</t>
  </si>
  <si>
    <t>Vitvi15g00744_t001</t>
  </si>
  <si>
    <t>Vitvi15g00760_t003</t>
  </si>
  <si>
    <t>Vitvi15g00774_t002</t>
  </si>
  <si>
    <t>Vitvi15g00817_t001</t>
  </si>
  <si>
    <t>Vitvi15g00839_t001</t>
  </si>
  <si>
    <t>Vitvi15g00974_t001</t>
  </si>
  <si>
    <t>Vitvi15g01062_t001</t>
  </si>
  <si>
    <t>Vitvi15g01088_t001</t>
  </si>
  <si>
    <t>Vitvi15g01100_t001</t>
  </si>
  <si>
    <t>Vitvi15g01114_t001</t>
  </si>
  <si>
    <t>Vitvi15g01119_t001</t>
  </si>
  <si>
    <t>Vitvi15g01179_t001</t>
  </si>
  <si>
    <t>Vitvi15g01191_t001</t>
  </si>
  <si>
    <t>Vitvi15g01220_t002</t>
  </si>
  <si>
    <t>Vitvi15g01229_t001</t>
  </si>
  <si>
    <t>Vitvi15g01308_t001</t>
  </si>
  <si>
    <t>Vitvi15g01427_t002</t>
  </si>
  <si>
    <t>Vitvi15g01488_t001</t>
  </si>
  <si>
    <t>Vitvi15g01561_t001</t>
  </si>
  <si>
    <t>Vitvi15g01562_t001</t>
  </si>
  <si>
    <t>Vitvi15g01574_t001</t>
  </si>
  <si>
    <t>Vitvi15g01684_t001</t>
  </si>
  <si>
    <t>Vitvi15g01730_t001</t>
  </si>
  <si>
    <t>Vitvi15g04021_t001</t>
  </si>
  <si>
    <t>Vitvi15g04026_t001</t>
  </si>
  <si>
    <t>Vitvi15g04076_t001</t>
  </si>
  <si>
    <t>Vitvi15g04096_t001</t>
  </si>
  <si>
    <t>Vitvi15g04144_t001</t>
  </si>
  <si>
    <t>Vitvi15g04217_t001</t>
  </si>
  <si>
    <t>Vitvi15g04245_t001</t>
  </si>
  <si>
    <t>Vitvi15g04269_t001</t>
  </si>
  <si>
    <t>Vitvi15g04273_t001</t>
  </si>
  <si>
    <t>Vitvi15g04461_t001</t>
  </si>
  <si>
    <t>Vitvi15g04470_t001</t>
  </si>
  <si>
    <t>Vitvi15g04616_t001</t>
  </si>
  <si>
    <t>Vitvi15g04641_t002</t>
  </si>
  <si>
    <t>Vitvi15g04657_t001</t>
  </si>
  <si>
    <t>Vitvi15g04662_t001</t>
  </si>
  <si>
    <t>Vitvi15g04665_t001</t>
  </si>
  <si>
    <t>Vitvi15g04667_t001</t>
  </si>
  <si>
    <t>Vitvi16g00003_t001</t>
  </si>
  <si>
    <t>Vitvi16g00005_t001</t>
  </si>
  <si>
    <t>Vitvi16g00021_t001</t>
  </si>
  <si>
    <t>Vitvi16g00040_t001</t>
  </si>
  <si>
    <t>Vitvi16g00042_t001</t>
  </si>
  <si>
    <t>Vitvi16g00048_t001</t>
  </si>
  <si>
    <t>Vitvi16g00094_t001</t>
  </si>
  <si>
    <t>Vitvi16g00096_t001</t>
  </si>
  <si>
    <t>Vitvi16g00121_t001</t>
  </si>
  <si>
    <t>Vitvi16g00135_t001</t>
  </si>
  <si>
    <t>Vitvi16g00136_t001</t>
  </si>
  <si>
    <t>Vitvi16g00159_t001</t>
  </si>
  <si>
    <t>Vitvi16g00165_t001</t>
  </si>
  <si>
    <t>Vitvi16g00168_t003</t>
  </si>
  <si>
    <t>Vitvi16g00268_t001</t>
  </si>
  <si>
    <t>Vitvi16g00284_t001</t>
  </si>
  <si>
    <t>Vitvi16g00341_t001</t>
  </si>
  <si>
    <t>Vitvi16g00381_t001</t>
  </si>
  <si>
    <t>Vitvi16g00427_t002</t>
  </si>
  <si>
    <t>Vitvi16g00455_t001</t>
  </si>
  <si>
    <t>Vitvi16g00463_t001</t>
  </si>
  <si>
    <t>Vitvi16g00527_t001</t>
  </si>
  <si>
    <t>Vitvi16g00676_t001</t>
  </si>
  <si>
    <t>Vitvi16g00703_t001</t>
  </si>
  <si>
    <t>Vitvi16g00832_t001</t>
  </si>
  <si>
    <t>Vitvi16g00835_t001</t>
  </si>
  <si>
    <t>Vitvi16g00841_t001</t>
  </si>
  <si>
    <t>Vitvi16g00841_t002</t>
  </si>
  <si>
    <t>Vitvi16g00869_t001</t>
  </si>
  <si>
    <t>Vitvi16g00898_t001</t>
  </si>
  <si>
    <t>Vitvi16g01045_t001</t>
  </si>
  <si>
    <t>Vitvi16g01086_t001</t>
  </si>
  <si>
    <t>Vitvi16g01091_t001</t>
  </si>
  <si>
    <t>Vitvi16g01136_t001</t>
  </si>
  <si>
    <t>Vitvi16g01221_t002</t>
  </si>
  <si>
    <t>Vitvi16g01229_t001</t>
  </si>
  <si>
    <t>Vitvi16g01302_t001</t>
  </si>
  <si>
    <t>Vitvi16g01399_t001</t>
  </si>
  <si>
    <t>Vitvi16g01399_t002</t>
  </si>
  <si>
    <t>Vitvi16g01410_t001</t>
  </si>
  <si>
    <t>Vitvi16g01415_t001</t>
  </si>
  <si>
    <t>Vitvi16g01485_t001</t>
  </si>
  <si>
    <t>Vitvi16g01488_t001</t>
  </si>
  <si>
    <t>Vitvi16g01510_t001</t>
  </si>
  <si>
    <t>Vitvi16g01556_t001</t>
  </si>
  <si>
    <t>Vitvi16g01626_t001</t>
  </si>
  <si>
    <t>Vitvi16g01627_t001</t>
  </si>
  <si>
    <t>Vitvi16g01683_t001</t>
  </si>
  <si>
    <t>Vitvi16g01897_t001</t>
  </si>
  <si>
    <t>Vitvi16g01897_t002</t>
  </si>
  <si>
    <t>Vitvi16g01984_t001</t>
  </si>
  <si>
    <t>Vitvi16g04005_t001</t>
  </si>
  <si>
    <t>Vitvi16g04029_t001</t>
  </si>
  <si>
    <t>Vitvi16g04041_t001</t>
  </si>
  <si>
    <t>Vitvi16g04142_t001</t>
  </si>
  <si>
    <t>Vitvi16g04353_t001</t>
  </si>
  <si>
    <t>Vitvi16g04372_t001</t>
  </si>
  <si>
    <t>Vitvi16g04421_t001</t>
  </si>
  <si>
    <t>Vitvi16g04422_t001</t>
  </si>
  <si>
    <t>Vitvi16g04427_t001</t>
  </si>
  <si>
    <t>Vitvi16g04428_t001</t>
  </si>
  <si>
    <t>Vitvi16g04490_t001</t>
  </si>
  <si>
    <t>Vitvi16g04510_t001</t>
  </si>
  <si>
    <t>Vitvi16g04518_t001</t>
  </si>
  <si>
    <t>Vitvi17g00025_t001</t>
  </si>
  <si>
    <t>Vitvi17g00027_t004</t>
  </si>
  <si>
    <t>Vitvi17g00059_t001</t>
  </si>
  <si>
    <t>Vitvi17g00067_t001</t>
  </si>
  <si>
    <t>Vitvi17g00067_t002</t>
  </si>
  <si>
    <t>Vitvi17g00072_t001</t>
  </si>
  <si>
    <t>Vitvi17g00079_t001</t>
  </si>
  <si>
    <t>Vitvi17g00098_t001</t>
  </si>
  <si>
    <t>Vitvi17g00098_t003</t>
  </si>
  <si>
    <t>Vitvi17g00102_t001</t>
  </si>
  <si>
    <t>Vitvi17g00110_t001</t>
  </si>
  <si>
    <t>Vitvi17g00155_t001</t>
  </si>
  <si>
    <t>Vitvi17g00166_t001</t>
  </si>
  <si>
    <t>Vitvi17g00171_t001</t>
  </si>
  <si>
    <t>Vitvi17g00178_t001</t>
  </si>
  <si>
    <t>Vitvi17g00199_t002</t>
  </si>
  <si>
    <t>Vitvi17g00222_t001</t>
  </si>
  <si>
    <t>Vitvi17g00299_t001</t>
  </si>
  <si>
    <t>Vitvi17g00316_t001</t>
  </si>
  <si>
    <t>Vitvi17g00333_t001</t>
  </si>
  <si>
    <t>Vitvi17g00348_t001</t>
  </si>
  <si>
    <t>Vitvi17g00362_t001</t>
  </si>
  <si>
    <t>Vitvi17g00365_t002</t>
  </si>
  <si>
    <t>Vitvi17g00372_t001</t>
  </si>
  <si>
    <t>Vitvi17g00373_t001</t>
  </si>
  <si>
    <t>Vitvi17g00376_t002</t>
  </si>
  <si>
    <t>Vitvi17g00385_t001</t>
  </si>
  <si>
    <t>Vitvi17g00409_t001</t>
  </si>
  <si>
    <t>Vitvi17g00452_t001</t>
  </si>
  <si>
    <t>Vitvi17g00484_t001</t>
  </si>
  <si>
    <t>Vitvi17g00487_t001</t>
  </si>
  <si>
    <t>Vitvi17g00490_t001</t>
  </si>
  <si>
    <t>Vitvi17g00512_t001</t>
  </si>
  <si>
    <t>Vitvi17g00548_t001</t>
  </si>
  <si>
    <t>Vitvi17g00551_t001</t>
  </si>
  <si>
    <t>Vitvi17g00551_t002</t>
  </si>
  <si>
    <t>Vitvi17g00555_t001</t>
  </si>
  <si>
    <t>Vitvi17g00567_t001</t>
  </si>
  <si>
    <t>Vitvi17g00577_t001</t>
  </si>
  <si>
    <t>Vitvi17g00577_t002</t>
  </si>
  <si>
    <t>Vitvi17g00581_t001</t>
  </si>
  <si>
    <t>Vitvi17g00584_t001</t>
  </si>
  <si>
    <t>Vitvi17g00643_t001</t>
  </si>
  <si>
    <t>Vitvi17g00648_t001</t>
  </si>
  <si>
    <t>Vitvi17g00686_t001</t>
  </si>
  <si>
    <t>Vitvi17g00728_t001</t>
  </si>
  <si>
    <t>Vitvi17g00748_t001</t>
  </si>
  <si>
    <t>Vitvi17g00748_t002</t>
  </si>
  <si>
    <t>Vitvi17g00826_t001</t>
  </si>
  <si>
    <t>Vitvi17g00826_t003</t>
  </si>
  <si>
    <t>Vitvi17g00832_t001</t>
  </si>
  <si>
    <t>Vitvi17g00883_t001</t>
  </si>
  <si>
    <t>Vitvi17g00886_t001</t>
  </si>
  <si>
    <t>Vitvi17g00979_t001</t>
  </si>
  <si>
    <t>Vitvi17g01000_t001</t>
  </si>
  <si>
    <t>Vitvi17g01011_t001</t>
  </si>
  <si>
    <t>Vitvi17g01039_t001</t>
  </si>
  <si>
    <t>Vitvi17g01084_t002</t>
  </si>
  <si>
    <t>Vitvi17g01087_t001</t>
  </si>
  <si>
    <t>Vitvi17g01089_t001</t>
  </si>
  <si>
    <t>Vitvi17g01092_t001</t>
  </si>
  <si>
    <t>Vitvi17g01124_t001</t>
  </si>
  <si>
    <t>Vitvi17g01204_t001</t>
  </si>
  <si>
    <t>Vitvi17g01218_t001</t>
  </si>
  <si>
    <t>Vitvi17g01229_t001</t>
  </si>
  <si>
    <t>Vitvi17g01278_t001</t>
  </si>
  <si>
    <t>Vitvi17g01279_t001</t>
  </si>
  <si>
    <t>Vitvi17g01324_t001</t>
  </si>
  <si>
    <t>Vitvi17g01350_t001</t>
  </si>
  <si>
    <t>Vitvi17g01523_t001</t>
  </si>
  <si>
    <t>Vitvi17g01581_t001</t>
  </si>
  <si>
    <t>Vitvi17g01592_t001</t>
  </si>
  <si>
    <t>Vitvi17g04037_t001</t>
  </si>
  <si>
    <t>Vitvi17g04052_t001</t>
  </si>
  <si>
    <t>Vitvi17g04144_t001</t>
  </si>
  <si>
    <t>Vitvi17g04144_t002</t>
  </si>
  <si>
    <t>Vitvi17g04150_t001</t>
  </si>
  <si>
    <t>Vitvi17g04156_t001</t>
  </si>
  <si>
    <t>Vitvi17g04165_t001</t>
  </si>
  <si>
    <t>Vitvi17g04238_t001</t>
  </si>
  <si>
    <t>Vitvi17g04326_t001</t>
  </si>
  <si>
    <t>Vitvi17g04359_t001</t>
  </si>
  <si>
    <t>Vitvi17g04372_t001</t>
  </si>
  <si>
    <t>Vitvi18g00002_t001</t>
  </si>
  <si>
    <t>Vitvi18g00002_t004</t>
  </si>
  <si>
    <t>Vitvi18g00031_t001</t>
  </si>
  <si>
    <t>Vitvi18g00093_t001</t>
  </si>
  <si>
    <t>Vitvi18g00108_t001</t>
  </si>
  <si>
    <t>Vitvi18g00120_t002</t>
  </si>
  <si>
    <t>Vitvi18g00128_t001</t>
  </si>
  <si>
    <t>Vitvi18g00134_t001</t>
  </si>
  <si>
    <t>Vitvi18g00140_t001</t>
  </si>
  <si>
    <t>Vitvi18g00172_t001</t>
  </si>
  <si>
    <t>Vitvi18g00173_t001</t>
  </si>
  <si>
    <t>Vitvi18g00177_t001</t>
  </si>
  <si>
    <t>Vitvi18g00196_t001</t>
  </si>
  <si>
    <t>Vitvi18g00217_t001</t>
  </si>
  <si>
    <t>Vitvi18g00217_t003</t>
  </si>
  <si>
    <t>Vitvi18g00226_t001</t>
  </si>
  <si>
    <t>Vitvi18g00253_t001</t>
  </si>
  <si>
    <t>Vitvi18g00256_t001</t>
  </si>
  <si>
    <t>Vitvi18g00262_t001</t>
  </si>
  <si>
    <t>Vitvi18g00280_t001</t>
  </si>
  <si>
    <t>Vitvi18g00282_t001</t>
  </si>
  <si>
    <t>Vitvi18g00282_t002</t>
  </si>
  <si>
    <t>Vitvi18g00288_t001</t>
  </si>
  <si>
    <t>Vitvi18g00313_t001</t>
  </si>
  <si>
    <t>Vitvi18g00331_t002</t>
  </si>
  <si>
    <t>Vitvi18g00348_t001</t>
  </si>
  <si>
    <t>Vitvi18g00371_t001</t>
  </si>
  <si>
    <t>Vitvi18g00387_t001</t>
  </si>
  <si>
    <t>Vitvi18g00406_t001</t>
  </si>
  <si>
    <t>Vitvi18g00414_t001</t>
  </si>
  <si>
    <t>Vitvi18g00483_t002</t>
  </si>
  <si>
    <t>Vitvi18g00507_t001</t>
  </si>
  <si>
    <t>Vitvi18g00511_t001</t>
  </si>
  <si>
    <t>Vitvi18g00523_t001</t>
  </si>
  <si>
    <t>Vitvi18g00553_t001</t>
  </si>
  <si>
    <t>Vitvi18g00560_t002</t>
  </si>
  <si>
    <t>Vitvi18g00576_t001</t>
  </si>
  <si>
    <t>Vitvi18g00597_t002</t>
  </si>
  <si>
    <t>Vitvi18g00602_t001</t>
  </si>
  <si>
    <t>Vitvi18g00632_t001</t>
  </si>
  <si>
    <t>Vitvi18g00641_t001</t>
  </si>
  <si>
    <t>Vitvi18g00643_t001</t>
  </si>
  <si>
    <t>Vitvi18g00660_t001</t>
  </si>
  <si>
    <t>Vitvi18g00672_t001</t>
  </si>
  <si>
    <t>Vitvi18g00672_t002</t>
  </si>
  <si>
    <t>Vitvi18g00772_t001</t>
  </si>
  <si>
    <t>Vitvi18g00784_t001</t>
  </si>
  <si>
    <t>Vitvi18g00784_t002</t>
  </si>
  <si>
    <t>Vitvi18g00789_t001</t>
  </si>
  <si>
    <t>Vitvi18g00799_t001</t>
  </si>
  <si>
    <t>Vitvi18g00825_t001</t>
  </si>
  <si>
    <t>Vitvi18g00930_t002</t>
  </si>
  <si>
    <t>Vitvi18g00943_t001</t>
  </si>
  <si>
    <t>Vitvi18g00953_t001</t>
  </si>
  <si>
    <t>Vitvi18g01006_t001</t>
  </si>
  <si>
    <t>Vitvi18g01012_t001</t>
  </si>
  <si>
    <t>Vitvi18g01050_t001</t>
  </si>
  <si>
    <t>Vitvi18g01080_t001</t>
  </si>
  <si>
    <t>Vitvi18g01123_t001</t>
  </si>
  <si>
    <t>Vitvi18g01166_t001</t>
  </si>
  <si>
    <t>Vitvi18g01183_t003</t>
  </si>
  <si>
    <t>Vitvi18g01247_t001</t>
  </si>
  <si>
    <t>Vitvi18g01292_t002</t>
  </si>
  <si>
    <t>Vitvi18g01305_t002</t>
  </si>
  <si>
    <t>Vitvi18g01313_t001</t>
  </si>
  <si>
    <t>Vitvi18g01315_t001</t>
  </si>
  <si>
    <t>Vitvi18g01426_t001</t>
  </si>
  <si>
    <t>Vitvi18g01512_t001</t>
  </si>
  <si>
    <t>Vitvi18g01522_t002</t>
  </si>
  <si>
    <t>Vitvi18g01535_t001</t>
  </si>
  <si>
    <t>Vitvi18g01620_t001</t>
  </si>
  <si>
    <t>Vitvi18g01625_t001</t>
  </si>
  <si>
    <t>Vitvi18g01665_t001</t>
  </si>
  <si>
    <t>Vitvi18g01674_t001</t>
  </si>
  <si>
    <t>Vitvi18g01679_t001</t>
  </si>
  <si>
    <t>Vitvi18g01681_t001</t>
  </si>
  <si>
    <t>Vitvi18g01684_t001</t>
  </si>
  <si>
    <t>Vitvi18g01687_t001</t>
  </si>
  <si>
    <t>Vitvi18g01700_t001</t>
  </si>
  <si>
    <t>Vitvi18g01745_t001</t>
  </si>
  <si>
    <t>Vitvi18g01761_t001</t>
  </si>
  <si>
    <t>Vitvi18g01769_t001</t>
  </si>
  <si>
    <t>Vitvi18g01792_t001</t>
  </si>
  <si>
    <t>Vitvi18g01869_t001</t>
  </si>
  <si>
    <t>Vitvi18g01870_t001</t>
  </si>
  <si>
    <t>Vitvi18g01873_t001</t>
  </si>
  <si>
    <t>Vitvi18g01994_t001</t>
  </si>
  <si>
    <t>Vitvi18g02011_t001</t>
  </si>
  <si>
    <t>Vitvi18g02146_t001</t>
  </si>
  <si>
    <t>Vitvi18g02164_t001</t>
  </si>
  <si>
    <t>Vitvi18g02188_t001</t>
  </si>
  <si>
    <t>Vitvi18g02222_t002</t>
  </si>
  <si>
    <t>Vitvi18g02322_t001</t>
  </si>
  <si>
    <t>Vitvi18g02362_t001</t>
  </si>
  <si>
    <t>Vitvi18g02390_t001</t>
  </si>
  <si>
    <t>Vitvi18g02390_t002</t>
  </si>
  <si>
    <t>Vitvi18g02427_t001</t>
  </si>
  <si>
    <t>Vitvi18g02431_t001</t>
  </si>
  <si>
    <t>Vitvi18g02435_t001</t>
  </si>
  <si>
    <t>Vitvi18g02494_t001</t>
  </si>
  <si>
    <t>Vitvi18g02524_t001</t>
  </si>
  <si>
    <t>Vitvi18g02609_t001</t>
  </si>
  <si>
    <t>Vitvi18g02609_t002</t>
  </si>
  <si>
    <t>Vitvi18g02699_t001</t>
  </si>
  <si>
    <t>Vitvi18g02703_t001</t>
  </si>
  <si>
    <t>Vitvi18g02714_t001</t>
  </si>
  <si>
    <t>Vitvi18g02832_t001</t>
  </si>
  <si>
    <t>Vitvi18g02934_t001</t>
  </si>
  <si>
    <t>Vitvi18g03139_t001</t>
  </si>
  <si>
    <t>Vitvi18g03153_t001</t>
  </si>
  <si>
    <t>Vitvi18g03162_t001</t>
  </si>
  <si>
    <t>Vitvi18g03267_t001</t>
  </si>
  <si>
    <t>Vitvi18g03269_t001</t>
  </si>
  <si>
    <t>Vitvi18g03270_t001</t>
  </si>
  <si>
    <t>Vitvi18g04011_t001</t>
  </si>
  <si>
    <t>Vitvi18g04026_t001</t>
  </si>
  <si>
    <t>Vitvi18g04071_t001</t>
  </si>
  <si>
    <t>Vitvi18g04112_t001</t>
  </si>
  <si>
    <t>Vitvi18g04132_t002</t>
  </si>
  <si>
    <t>Vitvi18g04207_t001</t>
  </si>
  <si>
    <t>Vitvi18g04240_t001</t>
  </si>
  <si>
    <t>Vitvi18g04271_t001</t>
  </si>
  <si>
    <t>Vitvi18g04298_t001</t>
  </si>
  <si>
    <t>Vitvi18g04339_t001</t>
  </si>
  <si>
    <t>Vitvi18g04354_t001</t>
  </si>
  <si>
    <t>Vitvi18g04378_t001</t>
  </si>
  <si>
    <t>Vitvi18g04399_t001</t>
  </si>
  <si>
    <t>Vitvi18g04403_t001</t>
  </si>
  <si>
    <t>Vitvi18g04438_t001</t>
  </si>
  <si>
    <t>Vitvi18g04459_t001</t>
  </si>
  <si>
    <t>Vitvi18g04460_t001</t>
  </si>
  <si>
    <t>Vitvi18g04527_t001</t>
  </si>
  <si>
    <t>Vitvi18g04597_t001</t>
  </si>
  <si>
    <t>Vitvi18g04623_t001</t>
  </si>
  <si>
    <t>Vitvi18g04634_t001</t>
  </si>
  <si>
    <t>Vitvi18g04635_t001</t>
  </si>
  <si>
    <t>Vitvi18g04638_t001</t>
  </si>
  <si>
    <t>Vitvi18g04697_t001</t>
  </si>
  <si>
    <t>Vitvi18g04700_t001</t>
  </si>
  <si>
    <t>Vitvi18g04701_t001</t>
  </si>
  <si>
    <t>Vitvi18g04725_t001</t>
  </si>
  <si>
    <t>Vitvi18g04733_t001</t>
  </si>
  <si>
    <t>Vitvi18g04737_t001</t>
  </si>
  <si>
    <t>Vitvi18g04741_t001</t>
  </si>
  <si>
    <t>Vitvi18g04766_t001</t>
  </si>
  <si>
    <t>Vitvi18g04784_t001</t>
  </si>
  <si>
    <t>Vitvi19g00005_t002</t>
  </si>
  <si>
    <t>Vitvi19g00013_t001</t>
  </si>
  <si>
    <t>Vitvi19g00016_t001</t>
  </si>
  <si>
    <t>Vitvi19g00057_t001</t>
  </si>
  <si>
    <t>Vitvi19g00059_t001</t>
  </si>
  <si>
    <t>Vitvi19g00097_t001</t>
  </si>
  <si>
    <t>Vitvi19g00124_t002</t>
  </si>
  <si>
    <t>Vitvi19g00144_t001</t>
  </si>
  <si>
    <t>Vitvi19g00156_t001</t>
  </si>
  <si>
    <t>Vitvi19g00194_t001</t>
  </si>
  <si>
    <t>Vitvi19g00197_t001</t>
  </si>
  <si>
    <t>Vitvi19g00202_t001</t>
  </si>
  <si>
    <t>Vitvi19g00207_t004</t>
  </si>
  <si>
    <t>Vitvi19g00242_t001</t>
  </si>
  <si>
    <t>Vitvi19g00245_t001</t>
  </si>
  <si>
    <t>Vitvi19g00253_t001</t>
  </si>
  <si>
    <t>Vitvi19g00274_t001</t>
  </si>
  <si>
    <t>Vitvi19g00276_t001</t>
  </si>
  <si>
    <t>Vitvi19g00297_t001</t>
  </si>
  <si>
    <t>Vitvi19g00305_t001</t>
  </si>
  <si>
    <t>Vitvi19g00389_t001</t>
  </si>
  <si>
    <t>Vitvi19g00418_t001</t>
  </si>
  <si>
    <t>Vitvi19g00443_t001</t>
  </si>
  <si>
    <t>Vitvi19g00467_t001</t>
  </si>
  <si>
    <t>Vitvi19g00483_t001</t>
  </si>
  <si>
    <t>Vitvi19g00488_t001</t>
  </si>
  <si>
    <t>Vitvi19g00502_t001</t>
  </si>
  <si>
    <t>Vitvi19g00538_t001</t>
  </si>
  <si>
    <t>Vitvi19g00543_t001</t>
  </si>
  <si>
    <t>Vitvi19g00570_t001</t>
  </si>
  <si>
    <t>Vitvi19g00588_t001</t>
  </si>
  <si>
    <t>Vitvi19g00617_t001</t>
  </si>
  <si>
    <t>Vitvi19g00627_t001</t>
  </si>
  <si>
    <t>Vitvi19g00641_t001</t>
  </si>
  <si>
    <t>Vitvi19g00657_t001</t>
  </si>
  <si>
    <t>Vitvi19g00657_t002</t>
  </si>
  <si>
    <t>Vitvi19g00672_t001</t>
  </si>
  <si>
    <t>Vitvi19g00685_t001</t>
  </si>
  <si>
    <t>Vitvi19g00734_t001</t>
  </si>
  <si>
    <t>Vitvi19g00749_t001</t>
  </si>
  <si>
    <t>Vitvi19g00757_t001</t>
  </si>
  <si>
    <t>Vitvi19g00776_t001</t>
  </si>
  <si>
    <t>Vitvi19g00778_t002</t>
  </si>
  <si>
    <t>Vitvi19g00905_t001</t>
  </si>
  <si>
    <t>Vitvi19g00940_t001</t>
  </si>
  <si>
    <t>Vitvi19g00980_t001</t>
  </si>
  <si>
    <t>Vitvi19g00994_t001</t>
  </si>
  <si>
    <t>Vitvi19g01381_t001</t>
  </si>
  <si>
    <t>Vitvi19g01391_t001</t>
  </si>
  <si>
    <t>Vitvi19g01438_t001</t>
  </si>
  <si>
    <t>Vitvi19g01484_t001</t>
  </si>
  <si>
    <t>Vitvi19g01486_t001</t>
  </si>
  <si>
    <t>Vitvi19g01532_t002</t>
  </si>
  <si>
    <t>Vitvi19g01555_t001</t>
  </si>
  <si>
    <t>Vitvi19g01601_t001</t>
  </si>
  <si>
    <t>Vitvi19g01657_t001</t>
  </si>
  <si>
    <t>Vitvi19g01668_t003</t>
  </si>
  <si>
    <t>Vitvi19g01702_t001</t>
  </si>
  <si>
    <t>Vitvi19g01741_t001</t>
  </si>
  <si>
    <t>Vitvi19g01742_t001</t>
  </si>
  <si>
    <t>Vitvi19g01763_t001</t>
  </si>
  <si>
    <t>Vitvi19g01773_t001</t>
  </si>
  <si>
    <t>Vitvi19g01776_t001</t>
  </si>
  <si>
    <t>Vitvi19g01790_t002</t>
  </si>
  <si>
    <t>Vitvi19g01791_t002</t>
  </si>
  <si>
    <t>Vitvi19g01824_t001</t>
  </si>
  <si>
    <t>Vitvi19g01830_t001</t>
  </si>
  <si>
    <t>Vitvi19g01837_t001</t>
  </si>
  <si>
    <t>Vitvi19g02014_t001</t>
  </si>
  <si>
    <t>Vitvi19g02039_t001</t>
  </si>
  <si>
    <t>Vitvi19g02157_t001</t>
  </si>
  <si>
    <t>Vitvi19g04000_t001</t>
  </si>
  <si>
    <t>Vitvi19g04030_t001</t>
  </si>
  <si>
    <t>Vitvi19g04041_t001</t>
  </si>
  <si>
    <t>Vitvi19g04158_t001</t>
  </si>
  <si>
    <t>Vitvi19g04229_t001</t>
  </si>
  <si>
    <t>Vitvi19g04248_t001</t>
  </si>
  <si>
    <t>Vitvi19g04281_t001</t>
  </si>
  <si>
    <t>Vitvi19g04319_t001</t>
  </si>
  <si>
    <t>Vitvi19g04323_t001</t>
  </si>
  <si>
    <t>Vitvi19g04341_t001</t>
  </si>
  <si>
    <t>Vitvi19g04376_t001</t>
  </si>
  <si>
    <t>Vitvi19g04389_t001</t>
  </si>
  <si>
    <t>Vitvi19g04435_t001</t>
  </si>
  <si>
    <t>Vitvi19g04494_t001</t>
  </si>
  <si>
    <t>Vitvi19g04499_t001</t>
  </si>
  <si>
    <t>Vitvi19g04555_t001</t>
  </si>
  <si>
    <t>Vitvi19g04556_t001</t>
  </si>
  <si>
    <t>Vitvi19g04597_t001</t>
  </si>
  <si>
    <t>Vitvi04g00841_t001</t>
  </si>
  <si>
    <t>Vitvi04g04181_t001</t>
  </si>
  <si>
    <t>Vitvi04g04353_t001</t>
  </si>
  <si>
    <t>Vitvi05g00032_t001</t>
  </si>
  <si>
    <t>Vitvi05g00440_t002</t>
  </si>
  <si>
    <t>Vitvi05g01041_t001</t>
  </si>
  <si>
    <t>Vitvi05g01405_t001</t>
  </si>
  <si>
    <t>Vitvi05g04444_t001</t>
  </si>
  <si>
    <t>Vitvi07g02005_t001</t>
  </si>
  <si>
    <t>Vitvi08g01178_t001</t>
  </si>
  <si>
    <t>Vitvi08g01386_t001</t>
  </si>
  <si>
    <t>Vitvi09g00405_t001</t>
  </si>
  <si>
    <t>Vitvi09g04606_t001</t>
  </si>
  <si>
    <t>Vitvi11g00220_t001</t>
  </si>
  <si>
    <t>Vitvi11g00526_t001</t>
  </si>
  <si>
    <t>Vitvi12g00574_t001</t>
  </si>
  <si>
    <t>Vitvi12g01449_t001</t>
  </si>
  <si>
    <t>Vitvi12g01894_t001</t>
  </si>
  <si>
    <t>Vitvi12g04021_t002</t>
  </si>
  <si>
    <t>Vitvi14g02541_t001</t>
  </si>
  <si>
    <t>Vitvi16g01233_t002</t>
  </si>
  <si>
    <t>Vitvi17g04253_t001</t>
  </si>
  <si>
    <t>Vitvi18g02221_t001</t>
  </si>
  <si>
    <t>Vitvi18g02246_t002</t>
  </si>
  <si>
    <t>Vitvi18g02393_t001</t>
  </si>
  <si>
    <t>Vitvi19g01517_t001</t>
  </si>
  <si>
    <t>Vitvi19g04060_t001</t>
  </si>
  <si>
    <t>Vitvi19g04500_t001</t>
  </si>
  <si>
    <t>Vitvi01g02195_t001</t>
  </si>
  <si>
    <t>Vitvi01g04003_t001</t>
  </si>
  <si>
    <t>Vitvi06g01364_t001</t>
  </si>
  <si>
    <t>Vitvi07g00227_t001</t>
  </si>
  <si>
    <t>Vitvi07g00452_t001</t>
  </si>
  <si>
    <t>Vitvi10g01120_t002</t>
  </si>
  <si>
    <t>Vitvi11g00910_t001</t>
  </si>
  <si>
    <t>Vitvi13g01857_t001</t>
  </si>
  <si>
    <t>Vitvi14g00251_t001</t>
  </si>
  <si>
    <t>Vitvi18g00333_t001</t>
  </si>
  <si>
    <t>Vitvi00g04007_t001</t>
  </si>
  <si>
    <t>Vitvi00g04076_t001</t>
  </si>
  <si>
    <t>Vitvi00g04231_t001</t>
  </si>
  <si>
    <t>Vitvi00g04595_t001</t>
  </si>
  <si>
    <t>Vitvi01g00097_t001</t>
  </si>
  <si>
    <t>Vitvi01g00265_t002</t>
  </si>
  <si>
    <t>Vitvi01g00333_t001</t>
  </si>
  <si>
    <t>Vitvi01g00355_t001</t>
  </si>
  <si>
    <t>Vitvi01g00358_t001</t>
  </si>
  <si>
    <t>Vitvi01g00464_t001</t>
  </si>
  <si>
    <t>Vitvi01g00468_t001</t>
  </si>
  <si>
    <t>Vitvi01g00523_t001</t>
  </si>
  <si>
    <t>Vitvi01g00627_t001</t>
  </si>
  <si>
    <t>Vitvi01g00633_t001</t>
  </si>
  <si>
    <t>Vitvi01g00636_t001</t>
  </si>
  <si>
    <t>Vitvi01g00823_t001</t>
  </si>
  <si>
    <t>Vitvi01g00937_t001</t>
  </si>
  <si>
    <t>Vitvi01g00945_t001</t>
  </si>
  <si>
    <t>Vitvi01g01010_t001</t>
  </si>
  <si>
    <t>Vitvi01g01034_t001</t>
  </si>
  <si>
    <t>Vitvi01g01077_t001</t>
  </si>
  <si>
    <t>Vitvi01g01414_t001</t>
  </si>
  <si>
    <t>Vitvi01g01566_t001</t>
  </si>
  <si>
    <t>Vitvi01g01653_t002</t>
  </si>
  <si>
    <t>Vitvi01g01769_t001</t>
  </si>
  <si>
    <t>Vitvi01g01854_t001</t>
  </si>
  <si>
    <t>Vitvi01g02255_t001</t>
  </si>
  <si>
    <t>Vitvi01g04034_t001</t>
  </si>
  <si>
    <t>Vitvi01g04098_t001</t>
  </si>
  <si>
    <t>Vitvi01g04177_t001</t>
  </si>
  <si>
    <t>Vitvi01g04350_t001</t>
  </si>
  <si>
    <t>Vitvi01g04394_t001</t>
  </si>
  <si>
    <t>Vitvi01g04426_t001</t>
  </si>
  <si>
    <t>Vitvi02g00059_t002</t>
  </si>
  <si>
    <t>Vitvi02g00218_t001</t>
  </si>
  <si>
    <t>Vitvi02g00218_t003</t>
  </si>
  <si>
    <t>Vitvi02g00326_t002</t>
  </si>
  <si>
    <t>Vitvi02g00626_t001</t>
  </si>
  <si>
    <t>Vitvi02g00627_t001</t>
  </si>
  <si>
    <t>Vitvi02g00684_t001</t>
  </si>
  <si>
    <t>Vitvi02g00738_t001</t>
  </si>
  <si>
    <t>Vitvi02g00978_t001</t>
  </si>
  <si>
    <t>Vitvi02g01015_t001</t>
  </si>
  <si>
    <t>Vitvi02g01050_t001</t>
  </si>
  <si>
    <t>Vitvi02g01082_t001</t>
  </si>
  <si>
    <t>Vitvi02g01162_t001</t>
  </si>
  <si>
    <t>Vitvi02g01191_t001</t>
  </si>
  <si>
    <t>Vitvi02g01253_t001</t>
  </si>
  <si>
    <t>Vitvi02g04001_t002</t>
  </si>
  <si>
    <t>Vitvi02g04001_t003</t>
  </si>
  <si>
    <t>Vitvi02g04210_t001</t>
  </si>
  <si>
    <t>Vitvi02g04268_t001</t>
  </si>
  <si>
    <t>Vitvi02g04301_t001</t>
  </si>
  <si>
    <t>Vitvi02g04381_t001</t>
  </si>
  <si>
    <t>Vitvi03g00023_t001</t>
  </si>
  <si>
    <t>Vitvi03g00052_t001</t>
  </si>
  <si>
    <t>Vitvi03g00103_t001</t>
  </si>
  <si>
    <t>Vitvi03g00191_t001</t>
  </si>
  <si>
    <t>Vitvi03g00214_t001</t>
  </si>
  <si>
    <t>Vitvi03g00371_t002</t>
  </si>
  <si>
    <t>Vitvi03g00540_t001</t>
  </si>
  <si>
    <t>Vitvi03g00560_t001</t>
  </si>
  <si>
    <t>Vitvi03g00587_t001</t>
  </si>
  <si>
    <t>Vitvi03g00653_t001</t>
  </si>
  <si>
    <t>Vitvi03g00724_t001</t>
  </si>
  <si>
    <t>Vitvi03g00892_t001</t>
  </si>
  <si>
    <t>Vitvi03g01144_t001</t>
  </si>
  <si>
    <t>Vitvi03g01648_t001</t>
  </si>
  <si>
    <t>Vitvi03g01654_t001</t>
  </si>
  <si>
    <t>Vitvi03g01853_t001</t>
  </si>
  <si>
    <t>Vitvi03g04275_t001</t>
  </si>
  <si>
    <t>Vitvi04g00287_t001</t>
  </si>
  <si>
    <t>Vitvi04g00322_t002</t>
  </si>
  <si>
    <t>Vitvi04g00322_t003</t>
  </si>
  <si>
    <t>Vitvi04g00325_t001</t>
  </si>
  <si>
    <t>Vitvi04g00514_t001</t>
  </si>
  <si>
    <t>Vitvi04g00661_t001</t>
  </si>
  <si>
    <t>Vitvi04g00669_t001</t>
  </si>
  <si>
    <t>Vitvi04g00685_t001</t>
  </si>
  <si>
    <t>Vitvi04g00696_t001</t>
  </si>
  <si>
    <t>Vitvi04g00715_t001</t>
  </si>
  <si>
    <t>Vitvi04g00845_t001</t>
  </si>
  <si>
    <t>Vitvi04g00860_t001</t>
  </si>
  <si>
    <t>Vitvi04g00992_t001</t>
  </si>
  <si>
    <t>Vitvi04g00999_t001</t>
  </si>
  <si>
    <t>Vitvi04g01163_t001</t>
  </si>
  <si>
    <t>Vitvi04g01168_t001</t>
  </si>
  <si>
    <t>Vitvi04g01192_t002</t>
  </si>
  <si>
    <t>Vitvi04g01231_t001</t>
  </si>
  <si>
    <t>Vitvi04g01271_t001</t>
  </si>
  <si>
    <t>Vitvi04g01292_t001</t>
  </si>
  <si>
    <t>Vitvi04g01307_t001</t>
  </si>
  <si>
    <t>Vitvi04g01377_t001</t>
  </si>
  <si>
    <t>Vitvi04g01452_t001</t>
  </si>
  <si>
    <t>Vitvi04g01577_t001</t>
  </si>
  <si>
    <t>Vitvi04g01602_t001</t>
  </si>
  <si>
    <t>Vitvi04g01608_t001</t>
  </si>
  <si>
    <t>Vitvi04g01689_t001</t>
  </si>
  <si>
    <t>Vitvi04g01737_t001</t>
  </si>
  <si>
    <t>Vitvi04g01778_t002</t>
  </si>
  <si>
    <t>Vitvi04g04184_t001</t>
  </si>
  <si>
    <t>Vitvi04g04505_t001</t>
  </si>
  <si>
    <t>Vitvi05g00147_t001</t>
  </si>
  <si>
    <t>Vitvi05g00252_t003</t>
  </si>
  <si>
    <t>Vitvi05g00348_t001</t>
  </si>
  <si>
    <t>Vitvi05g00419_t001</t>
  </si>
  <si>
    <t>Vitvi05g00438_t001</t>
  </si>
  <si>
    <t>Vitvi05g00553_t001</t>
  </si>
  <si>
    <t>Vitvi05g00611_t001</t>
  </si>
  <si>
    <t>Vitvi05g00664_t001</t>
  </si>
  <si>
    <t>Vitvi05g00764_t001</t>
  </si>
  <si>
    <t>Vitvi05g00771_t001</t>
  </si>
  <si>
    <t>Vitvi05g00796_t001</t>
  </si>
  <si>
    <t>Vitvi05g00849_t001</t>
  </si>
  <si>
    <t>Vitvi05g00891_t001</t>
  </si>
  <si>
    <t>Vitvi05g00990_t001</t>
  </si>
  <si>
    <t>Vitvi05g01054_t002</t>
  </si>
  <si>
    <t>Vitvi05g01136_t001</t>
  </si>
  <si>
    <t>Vitvi05g01356_t001</t>
  </si>
  <si>
    <t>Vitvi05g01369_t001</t>
  </si>
  <si>
    <t>Vitvi05g01380_t001</t>
  </si>
  <si>
    <t>Vitvi05g01390_t001</t>
  </si>
  <si>
    <t>Vitvi05g01475_t001</t>
  </si>
  <si>
    <t>Vitvi05g01485_t001</t>
  </si>
  <si>
    <t>Vitvi05g01517_t001</t>
  </si>
  <si>
    <t>Vitvi05g01542_t002</t>
  </si>
  <si>
    <t>Vitvi05g01555_t001</t>
  </si>
  <si>
    <t>Vitvi05g01656_t001</t>
  </si>
  <si>
    <t>Vitvi05g01673_t002</t>
  </si>
  <si>
    <t>Vitvi05g01711_t001</t>
  </si>
  <si>
    <t>Vitvi05g01905_t001</t>
  </si>
  <si>
    <t>Vitvi05g02099_t003</t>
  </si>
  <si>
    <t>Vitvi05g04206_t001</t>
  </si>
  <si>
    <t>Vitvi05g04238_t001</t>
  </si>
  <si>
    <t>Vitvi05g04296_t001</t>
  </si>
  <si>
    <t>Vitvi06g00043_t001</t>
  </si>
  <si>
    <t>Vitvi06g00153_t001</t>
  </si>
  <si>
    <t>Vitvi06g00202_t001</t>
  </si>
  <si>
    <t>Vitvi06g00210_t001</t>
  </si>
  <si>
    <t>Vitvi06g00236_t001</t>
  </si>
  <si>
    <t>Vitvi06g00258_t001</t>
  </si>
  <si>
    <t>Vitvi06g00287_t001</t>
  </si>
  <si>
    <t>Vitvi06g00331_t001</t>
  </si>
  <si>
    <t>Vitvi06g00366_t001</t>
  </si>
  <si>
    <t>Vitvi06g00376_t001</t>
  </si>
  <si>
    <t>Vitvi06g00415_t001</t>
  </si>
  <si>
    <t>Vitvi06g00439_t002</t>
  </si>
  <si>
    <t>Vitvi06g00487_t001</t>
  </si>
  <si>
    <t>Vitvi06g00565_t001</t>
  </si>
  <si>
    <t>Vitvi06g00583_t001</t>
  </si>
  <si>
    <t>Vitvi06g00608_t001</t>
  </si>
  <si>
    <t>Vitvi06g00610_t001</t>
  </si>
  <si>
    <t>Vitvi06g00791_t001</t>
  </si>
  <si>
    <t>Vitvi06g00805_t001</t>
  </si>
  <si>
    <t>Vitvi06g00831_t002</t>
  </si>
  <si>
    <t>Vitvi06g00833_t001</t>
  </si>
  <si>
    <t>Vitvi06g00897_t001</t>
  </si>
  <si>
    <t>Vitvi06g01053_t001</t>
  </si>
  <si>
    <t>Vitvi06g01146_t001</t>
  </si>
  <si>
    <t>Vitvi06g01276_t001</t>
  </si>
  <si>
    <t>Vitvi06g01761_t001</t>
  </si>
  <si>
    <t>Vitvi06g04070_t001</t>
  </si>
  <si>
    <t>Vitvi07g00030_t001</t>
  </si>
  <si>
    <t>Vitvi07g00050_t001</t>
  </si>
  <si>
    <t>Vitvi07g00223_t001</t>
  </si>
  <si>
    <t>Vitvi07g00259_t001</t>
  </si>
  <si>
    <t>Vitvi07g00327_t001</t>
  </si>
  <si>
    <t>Vitvi07g00540_t001</t>
  </si>
  <si>
    <t>Vitvi07g00545_t001</t>
  </si>
  <si>
    <t>Vitvi07g00580_t002</t>
  </si>
  <si>
    <t>Vitvi07g00618_t005</t>
  </si>
  <si>
    <t>Vitvi07g00625_t001</t>
  </si>
  <si>
    <t>Vitvi07g00679_t001</t>
  </si>
  <si>
    <t>Vitvi07g00710_t002</t>
  </si>
  <si>
    <t>Vitvi07g00744_t001</t>
  </si>
  <si>
    <t>Vitvi07g00796_t001</t>
  </si>
  <si>
    <t>Vitvi07g00806_t001</t>
  </si>
  <si>
    <t>Vitvi07g00939_t002</t>
  </si>
  <si>
    <t>Vitvi07g01637_t001</t>
  </si>
  <si>
    <t>Vitvi07g01647_t002</t>
  </si>
  <si>
    <t>Vitvi07g01913_t001</t>
  </si>
  <si>
    <t>Vitvi07g01941_t001</t>
  </si>
  <si>
    <t>Vitvi07g01980_t001</t>
  </si>
  <si>
    <t>Vitvi07g02106_t001</t>
  </si>
  <si>
    <t>Vitvi07g02301_t001</t>
  </si>
  <si>
    <t>Vitvi07g02668_t001</t>
  </si>
  <si>
    <t>Vitvi07g02803_t001</t>
  </si>
  <si>
    <t>Vitvi07g04020_t001</t>
  </si>
  <si>
    <t>Vitvi07g04648_t002</t>
  </si>
  <si>
    <t>Vitvi08g00037_t001</t>
  </si>
  <si>
    <t>Vitvi08g00047_t001</t>
  </si>
  <si>
    <t>Vitvi08g00076_t001</t>
  </si>
  <si>
    <t>Vitvi08g00193_t001</t>
  </si>
  <si>
    <t>Vitvi08g00203_t001</t>
  </si>
  <si>
    <t>Vitvi08g00227_t001</t>
  </si>
  <si>
    <t>Vitvi08g00671_t001</t>
  </si>
  <si>
    <t>Vitvi08g00686_t001</t>
  </si>
  <si>
    <t>Vitvi08g00805_t001</t>
  </si>
  <si>
    <t>Vitvi08g00829_t001</t>
  </si>
  <si>
    <t>Vitvi08g00844_t002</t>
  </si>
  <si>
    <t>Vitvi08g00897_t001</t>
  </si>
  <si>
    <t>Vitvi08g01039_t001</t>
  </si>
  <si>
    <t>Vitvi08g01107_t001</t>
  </si>
  <si>
    <t>Vitvi08g01108_t001</t>
  </si>
  <si>
    <t>Vitvi08g01171_t001</t>
  </si>
  <si>
    <t>Vitvi08g01364_t001</t>
  </si>
  <si>
    <t>Vitvi08g01369_t001</t>
  </si>
  <si>
    <t>Vitvi08g01459_t001</t>
  </si>
  <si>
    <t>Vitvi08g01515_t001</t>
  </si>
  <si>
    <t>Vitvi08g01518_t001</t>
  </si>
  <si>
    <t>Vitvi08g01586_t001</t>
  </si>
  <si>
    <t>Vitvi08g01587_t001</t>
  </si>
  <si>
    <t>Vitvi08g01631_t001</t>
  </si>
  <si>
    <t>Vitvi08g01871_t001</t>
  </si>
  <si>
    <t>Vitvi08g01929_t001</t>
  </si>
  <si>
    <t>Vitvi08g02008_t001</t>
  </si>
  <si>
    <t>Vitvi08g02099_t002</t>
  </si>
  <si>
    <t>Vitvi08g02101_t001</t>
  </si>
  <si>
    <t>Vitvi08g02163_t001</t>
  </si>
  <si>
    <t>Vitvi08g02185_t003</t>
  </si>
  <si>
    <t>Vitvi08g02374_t001</t>
  </si>
  <si>
    <t>Vitvi08g02413_t001</t>
  </si>
  <si>
    <t>Vitvi08g04014_t001</t>
  </si>
  <si>
    <t>Vitvi08g04096_t001</t>
  </si>
  <si>
    <t>Vitvi08g04123_t001</t>
  </si>
  <si>
    <t>Vitvi08g04173_t001</t>
  </si>
  <si>
    <t>Vitvi08g04394_t001</t>
  </si>
  <si>
    <t>Vitvi08g04416_t001</t>
  </si>
  <si>
    <t>Vitvi09g00122_t001</t>
  </si>
  <si>
    <t>Vitvi09g00127_t001</t>
  </si>
  <si>
    <t>Vitvi09g00127_t003</t>
  </si>
  <si>
    <t>Vitvi09g00206_t001</t>
  </si>
  <si>
    <t>Vitvi09g00356_t001</t>
  </si>
  <si>
    <t>Vitvi09g00404_t002</t>
  </si>
  <si>
    <t>Vitvi09g00508_t001</t>
  </si>
  <si>
    <t>Vitvi09g00567_t001</t>
  </si>
  <si>
    <t>Vitvi09g00635_t001</t>
  </si>
  <si>
    <t>Vitvi09g00734_t004</t>
  </si>
  <si>
    <t>Vitvi09g00802_t001</t>
  </si>
  <si>
    <t>Vitvi09g01006_t001</t>
  </si>
  <si>
    <t>Vitvi09g01027_t001</t>
  </si>
  <si>
    <t>Vitvi09g01168_t001</t>
  </si>
  <si>
    <t>Vitvi09g01169_t001</t>
  </si>
  <si>
    <t>Vitvi09g01220_t001</t>
  </si>
  <si>
    <t>Vitvi09g01280_t001</t>
  </si>
  <si>
    <t>Vitvi09g01306_t002</t>
  </si>
  <si>
    <t>Vitvi09g01374_t001</t>
  </si>
  <si>
    <t>Vitvi09g01427_t002</t>
  </si>
  <si>
    <t>Vitvi09g01532_t001</t>
  </si>
  <si>
    <t>Vitvi09g01852_t001</t>
  </si>
  <si>
    <t>Vitvi09g04146_t001</t>
  </si>
  <si>
    <t>Vitvi09g04148_t001</t>
  </si>
  <si>
    <t>Vitvi09g04257_t001</t>
  </si>
  <si>
    <t>Vitvi09g04387_t001</t>
  </si>
  <si>
    <t>Vitvi09g04574_t001</t>
  </si>
  <si>
    <t>Vitvi10g00467_t001</t>
  </si>
  <si>
    <t>Vitvi10g00510_t001</t>
  </si>
  <si>
    <t>Vitvi10g00583_t001</t>
  </si>
  <si>
    <t>Vitvi10g00608_t001</t>
  </si>
  <si>
    <t>Vitvi10g00702_t001</t>
  </si>
  <si>
    <t>Vitvi10g00739_t001</t>
  </si>
  <si>
    <t>Vitvi10g00757_t001</t>
  </si>
  <si>
    <t>Vitvi10g00851_t001</t>
  </si>
  <si>
    <t>Vitvi10g00886_t001</t>
  </si>
  <si>
    <t>Vitvi10g00888_t001</t>
  </si>
  <si>
    <t>Vitvi10g00910_t001</t>
  </si>
  <si>
    <t>Vitvi10g00915_t002</t>
  </si>
  <si>
    <t>Vitvi10g00948_t001</t>
  </si>
  <si>
    <t>Vitvi10g00948_t002</t>
  </si>
  <si>
    <t>Vitvi10g01037_t001</t>
  </si>
  <si>
    <t>Vitvi10g01045_t001</t>
  </si>
  <si>
    <t>Vitvi10g01190_t001</t>
  </si>
  <si>
    <t>Vitvi10g01213_t001</t>
  </si>
  <si>
    <t>Vitvi10g01325_t001</t>
  </si>
  <si>
    <t>Vitvi10g01395_t001</t>
  </si>
  <si>
    <t>Vitvi10g01542_t001</t>
  </si>
  <si>
    <t>Vitvi10g01894_t001</t>
  </si>
  <si>
    <t>Vitvi10g04227_t001</t>
  </si>
  <si>
    <t>Vitvi10g04382_t001</t>
  </si>
  <si>
    <t>Vitvi10g04597_t001</t>
  </si>
  <si>
    <t>Vitvi10g04710_t001</t>
  </si>
  <si>
    <t>Vitvi11g00210_t002</t>
  </si>
  <si>
    <t>Vitvi11g00315_t001</t>
  </si>
  <si>
    <t>Vitvi11g00335_t001</t>
  </si>
  <si>
    <t>Vitvi11g00399_t002</t>
  </si>
  <si>
    <t>Vitvi11g00439_t001</t>
  </si>
  <si>
    <t>Vitvi11g00445_t001</t>
  </si>
  <si>
    <t>Vitvi11g00494_t001</t>
  </si>
  <si>
    <t>Vitvi11g00495_t003</t>
  </si>
  <si>
    <t>Vitvi11g00505_t001</t>
  </si>
  <si>
    <t>Vitvi11g00606_t001</t>
  </si>
  <si>
    <t>Vitvi11g00618_t001</t>
  </si>
  <si>
    <t>Vitvi11g00725_t002</t>
  </si>
  <si>
    <t>Vitvi11g00909_t001</t>
  </si>
  <si>
    <t>Vitvi11g00939_t002</t>
  </si>
  <si>
    <t>Vitvi11g00949_t001</t>
  </si>
  <si>
    <t>Vitvi11g01083_t001</t>
  </si>
  <si>
    <t>Vitvi11g01205_t002</t>
  </si>
  <si>
    <t>Vitvi11g01211_t001</t>
  </si>
  <si>
    <t>Vitvi11g01282_t002</t>
  </si>
  <si>
    <t>Vitvi11g01454_t001</t>
  </si>
  <si>
    <t>Vitvi11g01685_t001</t>
  </si>
  <si>
    <t>Vitvi11g04087_t001</t>
  </si>
  <si>
    <t>Vitvi11g04124_t001</t>
  </si>
  <si>
    <t>Vitvi11g04214_t001</t>
  </si>
  <si>
    <t>Vitvi12g00073_t001</t>
  </si>
  <si>
    <t>Vitvi12g00353_t003</t>
  </si>
  <si>
    <t>Vitvi12g00437_t001</t>
  </si>
  <si>
    <t>Vitvi12g00913_t001</t>
  </si>
  <si>
    <t>Vitvi12g01323_t001</t>
  </si>
  <si>
    <t>Vitvi12g01667_t001</t>
  </si>
  <si>
    <t>Vitvi12g01756_t001</t>
  </si>
  <si>
    <t>Vitvi12g01800_t001</t>
  </si>
  <si>
    <t>Vitvi12g01839_t001</t>
  </si>
  <si>
    <t>Vitvi12g01883_t001</t>
  </si>
  <si>
    <t>Vitvi12g01885_t001</t>
  </si>
  <si>
    <t>Vitvi12g01984_t001</t>
  </si>
  <si>
    <t>Vitvi12g02047_t002</t>
  </si>
  <si>
    <t>Vitvi12g02439_t001</t>
  </si>
  <si>
    <t>Vitvi12g02499_t001</t>
  </si>
  <si>
    <t>Vitvi12g02499_t003</t>
  </si>
  <si>
    <t>Vitvi12g02565_t001</t>
  </si>
  <si>
    <t>Vitvi12g02578_t001</t>
  </si>
  <si>
    <t>Vitvi12g04296_t001</t>
  </si>
  <si>
    <t>Vitvi12g04362_t001</t>
  </si>
  <si>
    <t>Vitvi12g04485_t001</t>
  </si>
  <si>
    <t>Vitvi12g04493_t001</t>
  </si>
  <si>
    <t>Vitvi12g04632_t001</t>
  </si>
  <si>
    <t>Vitvi12g04640_t001</t>
  </si>
  <si>
    <t>Vitvi12g04643_t001</t>
  </si>
  <si>
    <t>Vitvi13g00110_t001</t>
  </si>
  <si>
    <t>Vitvi13g00142_t001</t>
  </si>
  <si>
    <t>Vitvi13g00206_t001</t>
  </si>
  <si>
    <t>Vitvi13g00245_t001</t>
  </si>
  <si>
    <t>Vitvi13g00280_t001</t>
  </si>
  <si>
    <t>Vitvi13g00302_t001</t>
  </si>
  <si>
    <t>Vitvi13g00355_t001</t>
  </si>
  <si>
    <t>Vitvi13g00381_t001</t>
  </si>
  <si>
    <t>Vitvi13g00567_t001</t>
  </si>
  <si>
    <t>Vitvi13g00574_t001</t>
  </si>
  <si>
    <t>Vitvi13g00657_t001</t>
  </si>
  <si>
    <t>Vitvi13g00719_t001</t>
  </si>
  <si>
    <t>Vitvi13g00731_t001</t>
  </si>
  <si>
    <t>Vitvi13g00736_t001</t>
  </si>
  <si>
    <t>Vitvi13g00764_t001</t>
  </si>
  <si>
    <t>Vitvi13g00824_t001</t>
  </si>
  <si>
    <t>Vitvi13g00922_t001</t>
  </si>
  <si>
    <t>Vitvi13g00923_t001</t>
  </si>
  <si>
    <t>Vitvi13g01267_t001</t>
  </si>
  <si>
    <t>Vitvi13g01342_t001</t>
  </si>
  <si>
    <t>Vitvi13g01459_t001</t>
  </si>
  <si>
    <t>Vitvi13g01488_t002</t>
  </si>
  <si>
    <t>Vitvi13g01492_t002</t>
  </si>
  <si>
    <t>Vitvi13g01620_t001</t>
  </si>
  <si>
    <t>Vitvi13g01672_t002</t>
  </si>
  <si>
    <t>Vitvi13g01724_t001</t>
  </si>
  <si>
    <t>Vitvi13g01767_t001</t>
  </si>
  <si>
    <t>Vitvi13g02269_t001</t>
  </si>
  <si>
    <t>Vitvi13g04107_t001</t>
  </si>
  <si>
    <t>Vitvi13g04284_t001</t>
  </si>
  <si>
    <t>Vitvi13g04401_t005</t>
  </si>
  <si>
    <t>Vitvi13g04489_t001</t>
  </si>
  <si>
    <t>Vitvi13g04564_t001</t>
  </si>
  <si>
    <t>Vitvi13g04574_t001</t>
  </si>
  <si>
    <t>Vitvi13g04636_t002</t>
  </si>
  <si>
    <t>Vitvi13g04640_t001</t>
  </si>
  <si>
    <t>Vitvi14g00059_t001</t>
  </si>
  <si>
    <t>Vitvi14g00150_t002</t>
  </si>
  <si>
    <t>Vitvi14g00215_t001</t>
  </si>
  <si>
    <t>Vitvi14g00316_t001</t>
  </si>
  <si>
    <t>Vitvi14g00348_t001</t>
  </si>
  <si>
    <t>Vitvi14g00381_t001</t>
  </si>
  <si>
    <t>Vitvi14g00419_t001</t>
  </si>
  <si>
    <t>Vitvi14g00431_t001</t>
  </si>
  <si>
    <t>Vitvi14g00746_t002</t>
  </si>
  <si>
    <t>Vitvi14g00969_t001</t>
  </si>
  <si>
    <t>Vitvi14g00980_t001</t>
  </si>
  <si>
    <t>Vitvi14g01040_t001</t>
  </si>
  <si>
    <t>Vitvi14g01180_t001</t>
  </si>
  <si>
    <t>Vitvi14g01256_t001</t>
  </si>
  <si>
    <t>Vitvi14g01311_t001</t>
  </si>
  <si>
    <t>Vitvi14g01418_t001</t>
  </si>
  <si>
    <t>Vitvi14g01646_t002</t>
  </si>
  <si>
    <t>Vitvi14g01658_t001</t>
  </si>
  <si>
    <t>Vitvi14g01873_t001</t>
  </si>
  <si>
    <t>Vitvi14g01888_t002</t>
  </si>
  <si>
    <t>Vitvi14g01916_t001</t>
  </si>
  <si>
    <t>Vitvi14g02493_t001</t>
  </si>
  <si>
    <t>Vitvi14g02506_t001</t>
  </si>
  <si>
    <t>Vitvi14g02849_t001</t>
  </si>
  <si>
    <t>Vitvi14g02851_t001</t>
  </si>
  <si>
    <t>Vitvi14g02938_t001</t>
  </si>
  <si>
    <t>Vitvi14g03056_t001</t>
  </si>
  <si>
    <t>Vitvi14g03079_t001</t>
  </si>
  <si>
    <t>Vitvi14g04108_t001</t>
  </si>
  <si>
    <t>Vitvi14g04161_t001</t>
  </si>
  <si>
    <t>Vitvi14g04162_t001</t>
  </si>
  <si>
    <t>Vitvi14g04163_t001</t>
  </si>
  <si>
    <t>Vitvi14g04229_t001</t>
  </si>
  <si>
    <t>Vitvi14g04259_t001</t>
  </si>
  <si>
    <t>Vitvi14g04271_t001</t>
  </si>
  <si>
    <t>Vitvi14g04460_t001</t>
  </si>
  <si>
    <t>Vitvi14g04466_t001</t>
  </si>
  <si>
    <t>Vitvi14g04550_t001</t>
  </si>
  <si>
    <t>Vitvi14g04601_t001</t>
  </si>
  <si>
    <t>Vitvi14g04674_t001</t>
  </si>
  <si>
    <t>Vitvi15g00225_t003</t>
  </si>
  <si>
    <t>Vitvi15g00443_t001</t>
  </si>
  <si>
    <t>Vitvi15g00500_t001</t>
  </si>
  <si>
    <t>Vitvi15g00542_t001</t>
  </si>
  <si>
    <t>Vitvi15g00632_t001</t>
  </si>
  <si>
    <t>Vitvi15g00804_t001</t>
  </si>
  <si>
    <t>Vitvi15g00810_t001</t>
  </si>
  <si>
    <t>Vitvi15g00862_t001</t>
  </si>
  <si>
    <t>Vitvi15g01098_t003</t>
  </si>
  <si>
    <t>Vitvi15g01159_t001</t>
  </si>
  <si>
    <t>Vitvi15g01674_t001</t>
  </si>
  <si>
    <t>Vitvi15g04089_t001</t>
  </si>
  <si>
    <t>Vitvi15g04452_t001</t>
  </si>
  <si>
    <t>Vitvi15g04453_t001</t>
  </si>
  <si>
    <t>Vitvi16g00065_t001</t>
  </si>
  <si>
    <t>Vitvi16g00153_t001</t>
  </si>
  <si>
    <t>Vitvi16g00159_t002</t>
  </si>
  <si>
    <t>Vitvi16g00276_t001</t>
  </si>
  <si>
    <t>Vitvi16g00460_t001</t>
  </si>
  <si>
    <t>Vitvi16g00519_t001</t>
  </si>
  <si>
    <t>Vitvi16g00558_t001</t>
  </si>
  <si>
    <t>Vitvi16g00625_t001</t>
  </si>
  <si>
    <t>Vitvi16g00625_t003</t>
  </si>
  <si>
    <t>Vitvi16g01181_t001</t>
  </si>
  <si>
    <t>Vitvi16g01192_t001</t>
  </si>
  <si>
    <t>Vitvi16g01280_t001</t>
  </si>
  <si>
    <t>Vitvi16g01328_t001</t>
  </si>
  <si>
    <t>Vitvi16g01413_t001</t>
  </si>
  <si>
    <t>Vitvi16g01538_t001</t>
  </si>
  <si>
    <t>Vitvi16g01628_t001</t>
  </si>
  <si>
    <t>Vitvi16g01827_t003</t>
  </si>
  <si>
    <t>Vitvi16g02074_t001</t>
  </si>
  <si>
    <t>Vitvi16g04091_t001</t>
  </si>
  <si>
    <t>Vitvi16g04222_t001</t>
  </si>
  <si>
    <t>Vitvi16g04437_t001</t>
  </si>
  <si>
    <t>Vitvi17g00033_t001</t>
  </si>
  <si>
    <t>Vitvi17g00039_t001</t>
  </si>
  <si>
    <t>Vitvi17g00062_t001</t>
  </si>
  <si>
    <t>Vitvi17g00183_t001</t>
  </si>
  <si>
    <t>Vitvi17g00275_t001</t>
  </si>
  <si>
    <t>Vitvi17g00324_t001</t>
  </si>
  <si>
    <t>Vitvi17g00351_t001</t>
  </si>
  <si>
    <t>Vitvi17g00411_t001</t>
  </si>
  <si>
    <t>Vitvi17g00479_t001</t>
  </si>
  <si>
    <t>Vitvi17g00485_t001</t>
  </si>
  <si>
    <t>Vitvi17g00681_t001</t>
  </si>
  <si>
    <t>Vitvi17g00694_t001</t>
  </si>
  <si>
    <t>Vitvi17g00719_t001</t>
  </si>
  <si>
    <t>Vitvi17g00911_t001</t>
  </si>
  <si>
    <t>Vitvi17g01002_t001</t>
  </si>
  <si>
    <t>Vitvi17g01006_t001</t>
  </si>
  <si>
    <t>Vitvi17g01128_t001</t>
  </si>
  <si>
    <t>Vitvi17g01139_t001</t>
  </si>
  <si>
    <t>Vitvi17g01181_t001</t>
  </si>
  <si>
    <t>Vitvi17g01186_t001</t>
  </si>
  <si>
    <t>Vitvi17g01190_t001</t>
  </si>
  <si>
    <t>Vitvi17g01311_t001</t>
  </si>
  <si>
    <t>Vitvi17g01433_t001</t>
  </si>
  <si>
    <t>Vitvi17g01439_t001</t>
  </si>
  <si>
    <t>Vitvi17g01454_t001</t>
  </si>
  <si>
    <t>Vitvi17g01635_t001</t>
  </si>
  <si>
    <t>Vitvi17g04010_t001</t>
  </si>
  <si>
    <t>Vitvi18g00061_t001</t>
  </si>
  <si>
    <t>Vitvi18g00171_t001</t>
  </si>
  <si>
    <t>Vitvi18g00211_t001</t>
  </si>
  <si>
    <t>Vitvi18g00213_t001</t>
  </si>
  <si>
    <t>Vitvi18g00276_t001</t>
  </si>
  <si>
    <t>Vitvi18g00277_t001</t>
  </si>
  <si>
    <t>Vitvi18g00335_t001</t>
  </si>
  <si>
    <t>Vitvi18g00346_t001</t>
  </si>
  <si>
    <t>Vitvi18g00363_t001</t>
  </si>
  <si>
    <t>Vitvi18g00434_t001</t>
  </si>
  <si>
    <t>Vitvi18g00436_t001</t>
  </si>
  <si>
    <t>Vitvi18g00492_t001</t>
  </si>
  <si>
    <t>Vitvi18g00685_t001</t>
  </si>
  <si>
    <t>Vitvi18g00806_t001</t>
  </si>
  <si>
    <t>Vitvi18g00898_t001</t>
  </si>
  <si>
    <t>Vitvi18g01057_t001</t>
  </si>
  <si>
    <t>Vitvi18g01069_t001</t>
  </si>
  <si>
    <t>Vitvi18g01150_t001</t>
  </si>
  <si>
    <t>Vitvi18g01157_t001</t>
  </si>
  <si>
    <t>Vitvi18g01219_t001</t>
  </si>
  <si>
    <t>Vitvi18g01305_t001</t>
  </si>
  <si>
    <t>Vitvi18g01314_t001</t>
  </si>
  <si>
    <t>Vitvi18g01614_t001</t>
  </si>
  <si>
    <t>Vitvi18g01659_t001</t>
  </si>
  <si>
    <t>Vitvi18g01664_t002</t>
  </si>
  <si>
    <t>Vitvi18g01703_t001</t>
  </si>
  <si>
    <t>Vitvi18g01708_t001</t>
  </si>
  <si>
    <t>Vitvi18g01726_t001</t>
  </si>
  <si>
    <t>Vitvi18g01950_t001</t>
  </si>
  <si>
    <t>Vitvi18g02081_t001</t>
  </si>
  <si>
    <t>Vitvi18g02187_t002</t>
  </si>
  <si>
    <t>Vitvi18g02251_t001</t>
  </si>
  <si>
    <t>Vitvi18g02276_t001</t>
  </si>
  <si>
    <t>Vitvi18g02426_t001</t>
  </si>
  <si>
    <t>Vitvi18g02610_t001</t>
  </si>
  <si>
    <t>Vitvi18g02963_t001</t>
  </si>
  <si>
    <t>Vitvi18g02975_t001</t>
  </si>
  <si>
    <t>Vitvi18g04196_t001</t>
  </si>
  <si>
    <t>Vitvi18g04374_t001</t>
  </si>
  <si>
    <t>Vitvi18g04724_t001</t>
  </si>
  <si>
    <t>Vitvi18g04785_t001</t>
  </si>
  <si>
    <t>Vitvi19g00001_t001</t>
  </si>
  <si>
    <t>Vitvi19g00025_t001</t>
  </si>
  <si>
    <t>Vitvi19g00093_t001</t>
  </si>
  <si>
    <t>Vitvi19g00107_t002</t>
  </si>
  <si>
    <t>Vitvi19g00139_t001</t>
  </si>
  <si>
    <t>Vitvi19g00300_t001</t>
  </si>
  <si>
    <t>Vitvi19g00492_t001</t>
  </si>
  <si>
    <t>Vitvi19g00676_t001</t>
  </si>
  <si>
    <t>Vitvi19g00732_t001</t>
  </si>
  <si>
    <t>Vitvi19g00741_t001</t>
  </si>
  <si>
    <t>Vitvi19g00922_t002</t>
  </si>
  <si>
    <t>Vitvi19g01357_t001</t>
  </si>
  <si>
    <t>Vitvi19g01360_t001</t>
  </si>
  <si>
    <t>Vitvi19g01363_t001</t>
  </si>
  <si>
    <t>Vitvi19g01491_t001</t>
  </si>
  <si>
    <t>Vitvi19g01533_t008</t>
  </si>
  <si>
    <t>Vitvi19g01585_t001</t>
  </si>
  <si>
    <t>Vitvi19g01676_t001</t>
  </si>
  <si>
    <t>Vitvi19g01686_t001</t>
  </si>
  <si>
    <t>Vitvi19g01695_t002</t>
  </si>
  <si>
    <t>Vitvi19g01742_t002</t>
  </si>
  <si>
    <t>Vitvi19g02040_t001</t>
  </si>
  <si>
    <t>Vitvi19g02208_t001</t>
  </si>
  <si>
    <t>Vitvi19g02212_t001</t>
  </si>
  <si>
    <t>Vitvi19g04010_t001</t>
  </si>
  <si>
    <t>Vitvi19g04110_t001</t>
  </si>
  <si>
    <t>Vitvi19g04155_t001</t>
  </si>
  <si>
    <t>Vitvi19g04281_t004</t>
  </si>
  <si>
    <t>Vitvi19g04359_t001</t>
  </si>
  <si>
    <t>Vitvi19g04387_t001</t>
  </si>
  <si>
    <t>Vitvi01g00103_t001</t>
  </si>
  <si>
    <t>Vitvi01g00160_t001</t>
  </si>
  <si>
    <t>Vitvi01g00174_t001</t>
  </si>
  <si>
    <t>Vitvi01g00237_t002</t>
  </si>
  <si>
    <t>Vitvi01g00544_t002</t>
  </si>
  <si>
    <t>Vitvi01g00596_t001</t>
  </si>
  <si>
    <t>Vitvi01g00886_t002</t>
  </si>
  <si>
    <t>Vitvi01g00977_t001</t>
  </si>
  <si>
    <t>Vitvi01g01443_t001</t>
  </si>
  <si>
    <t>Vitvi01g01673_t001</t>
  </si>
  <si>
    <t>Vitvi01g01808_t001</t>
  </si>
  <si>
    <t>Vitvi01g02157_t001</t>
  </si>
  <si>
    <t>Vitvi01g04283_t001</t>
  </si>
  <si>
    <t>Vitvi02g00358_t001</t>
  </si>
  <si>
    <t>Vitvi02g00399_t001</t>
  </si>
  <si>
    <t>Vitvi02g00607_t001</t>
  </si>
  <si>
    <t>Vitvi02g00642_t001</t>
  </si>
  <si>
    <t>Vitvi02g00982_t001</t>
  </si>
  <si>
    <t>Vitvi02g01355_t001</t>
  </si>
  <si>
    <t>Vitvi02g04214_t001</t>
  </si>
  <si>
    <t>Vitvi02g04314_t001</t>
  </si>
  <si>
    <t>Vitvi03g00009_t001</t>
  </si>
  <si>
    <t>Vitvi03g00222_t001</t>
  </si>
  <si>
    <t>Vitvi03g00233_t001</t>
  </si>
  <si>
    <t>Vitvi03g00375_t001</t>
  </si>
  <si>
    <t>Vitvi03g00388_t001</t>
  </si>
  <si>
    <t>Vitvi03g00498_t001</t>
  </si>
  <si>
    <t>Vitvi03g00617_t001</t>
  </si>
  <si>
    <t>Vitvi03g00993_t001</t>
  </si>
  <si>
    <t>Vitvi03g01017_t002</t>
  </si>
  <si>
    <t>Vitvi03g01017_t006</t>
  </si>
  <si>
    <t>Vitvi03g01224_t001</t>
  </si>
  <si>
    <t>Vitvi03g01258_t001</t>
  </si>
  <si>
    <t>Vitvi03g01512_t001</t>
  </si>
  <si>
    <t>Vitvi03g01614_t001</t>
  </si>
  <si>
    <t>Vitvi03g01703_t001</t>
  </si>
  <si>
    <t>Vitvi03g04287_t001</t>
  </si>
  <si>
    <t>Vitvi04g00134_t001</t>
  </si>
  <si>
    <t>Vitvi04g00195_t001</t>
  </si>
  <si>
    <t>Vitvi04g00324_t001</t>
  </si>
  <si>
    <t>Vitvi04g00749_t001</t>
  </si>
  <si>
    <t>Vitvi04g00929_t001</t>
  </si>
  <si>
    <t>Vitvi04g01136_t001</t>
  </si>
  <si>
    <t>Vitvi04g01724_t001</t>
  </si>
  <si>
    <t>Vitvi04g01747_t001</t>
  </si>
  <si>
    <t>Vitvi04g04195_t001</t>
  </si>
  <si>
    <t>Vitvi04g04285_t001</t>
  </si>
  <si>
    <t>Vitvi04g04338_t001</t>
  </si>
  <si>
    <t>Vitvi05g00151_t001</t>
  </si>
  <si>
    <t>Vitvi05g00210_t001</t>
  </si>
  <si>
    <t>Vitvi05g00214_t003</t>
  </si>
  <si>
    <t>Vitvi05g00214_t006</t>
  </si>
  <si>
    <t>Vitvi05g00244_t001</t>
  </si>
  <si>
    <t>Vitvi05g00285_t001</t>
  </si>
  <si>
    <t>Vitvi05g00315_t001</t>
  </si>
  <si>
    <t>Vitvi05g00368_t001</t>
  </si>
  <si>
    <t>Vitvi05g00654_t001</t>
  </si>
  <si>
    <t>Vitvi05g00709_t001</t>
  </si>
  <si>
    <t>Vitvi05g00787_t001</t>
  </si>
  <si>
    <t>Vitvi05g00811_t001</t>
  </si>
  <si>
    <t>Vitvi05g01088_t001</t>
  </si>
  <si>
    <t>Vitvi05g01209_t001</t>
  </si>
  <si>
    <t>Vitvi05g01352_t001</t>
  </si>
  <si>
    <t>Vitvi05g01355_t001</t>
  </si>
  <si>
    <t>Vitvi05g01395_t001</t>
  </si>
  <si>
    <t>Vitvi05g01493_t001</t>
  </si>
  <si>
    <t>Vitvi05g01551_t001</t>
  </si>
  <si>
    <t>Vitvi05g01602_t001</t>
  </si>
  <si>
    <t>Vitvi05g02139_t001</t>
  </si>
  <si>
    <t>Vitvi05g04072_t001</t>
  </si>
  <si>
    <t>Vitvi05g04283_t001</t>
  </si>
  <si>
    <t>Vitvi05g04503_t001</t>
  </si>
  <si>
    <t>Vitvi06g00496_t001</t>
  </si>
  <si>
    <t>Vitvi06g00671_t001</t>
  </si>
  <si>
    <t>Vitvi06g00827_t001</t>
  </si>
  <si>
    <t>Vitvi06g00829_t001</t>
  </si>
  <si>
    <t>Vitvi06g00956_t001</t>
  </si>
  <si>
    <t>Vitvi06g00998_t001</t>
  </si>
  <si>
    <t>Vitvi06g01004_t001</t>
  </si>
  <si>
    <t>Vitvi06g01074_t001</t>
  </si>
  <si>
    <t>Vitvi06g01217_t001</t>
  </si>
  <si>
    <t>Vitvi06g01301_t001</t>
  </si>
  <si>
    <t>Vitvi06g01401_t001</t>
  </si>
  <si>
    <t>Vitvi06g01435_t001</t>
  </si>
  <si>
    <t>Vitvi06g01818_t001</t>
  </si>
  <si>
    <t>Vitvi06g04007_t001</t>
  </si>
  <si>
    <t>Vitvi06g04095_t001</t>
  </si>
  <si>
    <t>Vitvi06g04390_t001</t>
  </si>
  <si>
    <t>Vitvi06g04416_t001</t>
  </si>
  <si>
    <t>Vitvi07g00079_t001</t>
  </si>
  <si>
    <t>Vitvi07g00136_t001</t>
  </si>
  <si>
    <t>Vitvi07g00238_t001</t>
  </si>
  <si>
    <t>Vitvi07g00364_t001</t>
  </si>
  <si>
    <t>Vitvi07g00564_t001</t>
  </si>
  <si>
    <t>Vitvi07g00682_t001</t>
  </si>
  <si>
    <t>Vitvi07g01634_t001</t>
  </si>
  <si>
    <t>Vitvi07g01731_t001</t>
  </si>
  <si>
    <t>Vitvi07g01800_t002</t>
  </si>
  <si>
    <t>Vitvi07g01948_t002</t>
  </si>
  <si>
    <t>Vitvi07g01964_t001</t>
  </si>
  <si>
    <t>Vitvi07g02036_t001</t>
  </si>
  <si>
    <t>Vitvi07g02040_t002</t>
  </si>
  <si>
    <t>Vitvi07g02304_t001</t>
  </si>
  <si>
    <t>Vitvi07g04021_t001</t>
  </si>
  <si>
    <t>Vitvi07g04151_t001</t>
  </si>
  <si>
    <t>Vitvi07g04185_t001</t>
  </si>
  <si>
    <t>Vitvi07g04648_t001</t>
  </si>
  <si>
    <t>Vitvi08g00022_t002</t>
  </si>
  <si>
    <t>Vitvi08g00097_t001</t>
  </si>
  <si>
    <t>Vitvi08g00152_t001</t>
  </si>
  <si>
    <t>Vitvi08g00205_t001</t>
  </si>
  <si>
    <t>Vitvi08g00301_t001</t>
  </si>
  <si>
    <t>Vitvi08g00687_t001</t>
  </si>
  <si>
    <t>Vitvi08g00806_t001</t>
  </si>
  <si>
    <t>Vitvi08g01043_t002</t>
  </si>
  <si>
    <t>Vitvi08g01224_t001</t>
  </si>
  <si>
    <t>Vitvi08g01361_t003</t>
  </si>
  <si>
    <t>Vitvi08g01422_t002</t>
  </si>
  <si>
    <t>Vitvi08g01551_t002</t>
  </si>
  <si>
    <t>Vitvi08g01554_t001</t>
  </si>
  <si>
    <t>Vitvi08g01583_t001</t>
  </si>
  <si>
    <t>Vitvi09g00719_t001</t>
  </si>
  <si>
    <t>Vitvi09g01145_t001</t>
  </si>
  <si>
    <t>Vitvi09g04045_t001</t>
  </si>
  <si>
    <t>Vitvi09g04597_t001</t>
  </si>
  <si>
    <t>Vitvi10g00482_t001</t>
  </si>
  <si>
    <t>Vitvi10g00536_t001</t>
  </si>
  <si>
    <t>Vitvi10g00656_t002</t>
  </si>
  <si>
    <t>Vitvi10g00787_t001</t>
  </si>
  <si>
    <t>Vitvi10g00848_t001</t>
  </si>
  <si>
    <t>Vitvi10g00905_t001</t>
  </si>
  <si>
    <t>Vitvi10g02269_t002</t>
  </si>
  <si>
    <t>Vitvi10g04392_t001</t>
  </si>
  <si>
    <t>Vitvi10g04409_t002</t>
  </si>
  <si>
    <t>Vitvi11g00204_t001</t>
  </si>
  <si>
    <t>Vitvi11g00233_t001</t>
  </si>
  <si>
    <t>Vitvi11g00314_t001</t>
  </si>
  <si>
    <t>Vitvi11g00353_t001</t>
  </si>
  <si>
    <t>Vitvi11g00517_t001</t>
  </si>
  <si>
    <t>Vitvi11g00715_t001</t>
  </si>
  <si>
    <t>Vitvi11g00800_t001</t>
  </si>
  <si>
    <t>Vitvi11g00822_t001</t>
  </si>
  <si>
    <t>Vitvi11g00979_t001</t>
  </si>
  <si>
    <t>Vitvi11g01060_t001</t>
  </si>
  <si>
    <t>Vitvi11g01160_t001</t>
  </si>
  <si>
    <t>Vitvi11g04215_t001</t>
  </si>
  <si>
    <t>Vitvi12g00105_t001</t>
  </si>
  <si>
    <t>Vitvi12g00122_t001</t>
  </si>
  <si>
    <t>Vitvi12g00306_t001</t>
  </si>
  <si>
    <t>Vitvi12g00772_t001</t>
  </si>
  <si>
    <t>Vitvi12g00774_t001</t>
  </si>
  <si>
    <t>Vitvi12g01916_t001</t>
  </si>
  <si>
    <t>Vitvi12g02111_t001</t>
  </si>
  <si>
    <t>Vitvi12g02168_t001</t>
  </si>
  <si>
    <t>Vitvi12g02192_t001</t>
  </si>
  <si>
    <t>Vitvi12g02266_t001</t>
  </si>
  <si>
    <t>Vitvi12g02545_t002</t>
  </si>
  <si>
    <t>Vitvi12g02716_t001</t>
  </si>
  <si>
    <t>Vitvi12g04573_t001</t>
  </si>
  <si>
    <t>Vitvi13g00417_t001</t>
  </si>
  <si>
    <t>Vitvi13g00569_t001</t>
  </si>
  <si>
    <t>Vitvi13g00644_t001</t>
  </si>
  <si>
    <t>Vitvi13g00720_t001</t>
  </si>
  <si>
    <t>Vitvi13g00747_t001</t>
  </si>
  <si>
    <t>Vitvi13g00850_t001</t>
  </si>
  <si>
    <t>Vitvi13g00877_t003</t>
  </si>
  <si>
    <t>Vitvi13g01044_t001</t>
  </si>
  <si>
    <t>Vitvi13g01095_t001</t>
  </si>
  <si>
    <t>Vitvi13g01132_t001</t>
  </si>
  <si>
    <t>Vitvi13g01148_t001</t>
  </si>
  <si>
    <t>Vitvi13g01155_t001</t>
  </si>
  <si>
    <t>Vitvi13g01232_t001</t>
  </si>
  <si>
    <t>Vitvi13g01384_t001</t>
  </si>
  <si>
    <t>Vitvi13g01428_t001</t>
  </si>
  <si>
    <t>Vitvi13g01792_t001</t>
  </si>
  <si>
    <t>Vitvi13g04335_t002</t>
  </si>
  <si>
    <t>Vitvi13g04340_t001</t>
  </si>
  <si>
    <t>Vitvi13g04440_t001</t>
  </si>
  <si>
    <t>Vitvi13g04576_t001</t>
  </si>
  <si>
    <t>Vitvi13g04621_t001</t>
  </si>
  <si>
    <t>Vitvi13g04641_t001</t>
  </si>
  <si>
    <t>Vitvi14g00075_t001</t>
  </si>
  <si>
    <t>Vitvi14g00289_t001</t>
  </si>
  <si>
    <t>Vitvi14g00338_t001</t>
  </si>
  <si>
    <t>Vitvi14g00389_t004</t>
  </si>
  <si>
    <t>Vitvi14g00528_t001</t>
  </si>
  <si>
    <t>Vitvi14g00901_t001</t>
  </si>
  <si>
    <t>Vitvi14g00954_t001</t>
  </si>
  <si>
    <t>Vitvi14g01466_t001</t>
  </si>
  <si>
    <t>Vitvi14g01953_t001</t>
  </si>
  <si>
    <t>Vitvi14g04019_t001</t>
  </si>
  <si>
    <t>Vitvi14g04213_t001</t>
  </si>
  <si>
    <t>Vitvi15g00571_t001</t>
  </si>
  <si>
    <t>Vitvi15g00986_t001</t>
  </si>
  <si>
    <t>Vitvi15g01145_t001</t>
  </si>
  <si>
    <t>Vitvi15g01162_t001</t>
  </si>
  <si>
    <t>Vitvi15g04334_t001</t>
  </si>
  <si>
    <t>Vitvi16g00429_t002</t>
  </si>
  <si>
    <t>Vitvi16g00502_t001</t>
  </si>
  <si>
    <t>Vitvi16g01076_t001</t>
  </si>
  <si>
    <t>Vitvi16g01221_t001</t>
  </si>
  <si>
    <t>Vitvi16g01347_t001</t>
  </si>
  <si>
    <t>Vitvi16g01416_t002</t>
  </si>
  <si>
    <t>Vitvi16g01789_t001</t>
  </si>
  <si>
    <t>Vitvi16g04193_t001</t>
  </si>
  <si>
    <t>Vitvi17g00376_t001</t>
  </si>
  <si>
    <t>Vitvi17g00613_t001</t>
  </si>
  <si>
    <t>Vitvi17g00624_t001</t>
  </si>
  <si>
    <t>Vitvi17g00783_t001</t>
  </si>
  <si>
    <t>Vitvi17g00813_t001</t>
  </si>
  <si>
    <t>Vitvi17g00861_t001</t>
  </si>
  <si>
    <t>Vitvi17g00880_t001</t>
  </si>
  <si>
    <t>Vitvi17g00920_t001</t>
  </si>
  <si>
    <t>Vitvi17g01026_t001</t>
  </si>
  <si>
    <t>Vitvi17g04190_t001</t>
  </si>
  <si>
    <t>Vitvi17g04364_t001</t>
  </si>
  <si>
    <t>Vitvi18g00100_t002</t>
  </si>
  <si>
    <t>Vitvi18g00257_t001</t>
  </si>
  <si>
    <t>Vitvi18g00496_t001</t>
  </si>
  <si>
    <t>Vitvi18g00512_t001</t>
  </si>
  <si>
    <t>Vitvi18g00538_t002</t>
  </si>
  <si>
    <t>Vitvi18g00539_t001</t>
  </si>
  <si>
    <t>Vitvi18g00694_t001</t>
  </si>
  <si>
    <t>Vitvi18g00849_t001</t>
  </si>
  <si>
    <t>Vitvi18g01604_t002</t>
  </si>
  <si>
    <t>Vitvi18g01655_t001</t>
  </si>
  <si>
    <t>Vitvi18g01807_t001</t>
  </si>
  <si>
    <t>Vitvi18g01849_t002</t>
  </si>
  <si>
    <t>Vitvi18g01948_t001</t>
  </si>
  <si>
    <t>Vitvi18g01966_t001</t>
  </si>
  <si>
    <t>Vitvi18g02446_t001</t>
  </si>
  <si>
    <t>Vitvi18g02761_t001</t>
  </si>
  <si>
    <t>Vitvi18g03228_t001</t>
  </si>
  <si>
    <t>Vitvi18g04498_t001</t>
  </si>
  <si>
    <t>Vitvi19g00157_t001</t>
  </si>
  <si>
    <t>Vitvi19g00178_t002</t>
  </si>
  <si>
    <t>Vitvi19g00207_t001</t>
  </si>
  <si>
    <t>Vitvi19g00464_t001</t>
  </si>
  <si>
    <t>Vitvi19g04105_t001</t>
  </si>
  <si>
    <t>Vitvi19g04149_t001</t>
  </si>
  <si>
    <t>Vitvi19g04162_t001</t>
  </si>
  <si>
    <t>Vitvi19g04540_t001</t>
  </si>
  <si>
    <t>Vitvi00g04071_t001</t>
  </si>
  <si>
    <t>Vitvi00g04093_t001</t>
  </si>
  <si>
    <t>Vitvi01g00171_t001</t>
  </si>
  <si>
    <t>Vitvi01g00909_t001</t>
  </si>
  <si>
    <t>Vitvi01g01331_t001</t>
  </si>
  <si>
    <t>Vitvi01g01336_t001</t>
  </si>
  <si>
    <t>Vitvi01g01705_t001</t>
  </si>
  <si>
    <t>Vitvi01g04121_t001</t>
  </si>
  <si>
    <t>Vitvi02g00128_t002</t>
  </si>
  <si>
    <t>Vitvi02g00279_t001</t>
  </si>
  <si>
    <t>Vitvi02g01482_t001</t>
  </si>
  <si>
    <t>Vitvi03g00174_t001</t>
  </si>
  <si>
    <t>Vitvi03g00396_t001</t>
  </si>
  <si>
    <t>Vitvi03g00728_t001</t>
  </si>
  <si>
    <t>Vitvi03g00819_t001</t>
  </si>
  <si>
    <t>Vitvi03g01727_t001</t>
  </si>
  <si>
    <t>Vitvi03g01765_t001</t>
  </si>
  <si>
    <t>Vitvi03g01842_t001</t>
  </si>
  <si>
    <t>Vitvi04g00007_t001</t>
  </si>
  <si>
    <t>Vitvi04g00172_t001</t>
  </si>
  <si>
    <t>Vitvi04g00438_t001</t>
  </si>
  <si>
    <t>Vitvi04g00472_t001</t>
  </si>
  <si>
    <t>Vitvi04g01734_t001</t>
  </si>
  <si>
    <t>Vitvi04g02117_t001</t>
  </si>
  <si>
    <t>Vitvi05g00831_t001</t>
  </si>
  <si>
    <t>Vitvi05g00888_t001</t>
  </si>
  <si>
    <t>Vitvi05g00986_t001</t>
  </si>
  <si>
    <t>Vitvi05g01135_t002</t>
  </si>
  <si>
    <t>Vitvi05g01320_t001</t>
  </si>
  <si>
    <t>Vitvi05g02135_t001</t>
  </si>
  <si>
    <t>Vitvi06g00019_t001</t>
  </si>
  <si>
    <t>Vitvi06g00261_t001</t>
  </si>
  <si>
    <t>Vitvi06g00841_t001</t>
  </si>
  <si>
    <t>Vitvi06g00896_t001</t>
  </si>
  <si>
    <t>Vitvi06g01279_t001</t>
  </si>
  <si>
    <t>Vitvi06g01392_t001</t>
  </si>
  <si>
    <t>Vitvi06g04277_t001</t>
  </si>
  <si>
    <t>Vitvi06g04446_t001</t>
  </si>
  <si>
    <t>Vitvi07g00329_t001</t>
  </si>
  <si>
    <t>Vitvi07g00513_t001</t>
  </si>
  <si>
    <t>Vitvi07g00618_t001</t>
  </si>
  <si>
    <t>Vitvi07g00719_t001</t>
  </si>
  <si>
    <t>Vitvi07g01252_t001</t>
  </si>
  <si>
    <t>Vitvi07g01858_t002</t>
  </si>
  <si>
    <t>Vitvi07g01919_t001</t>
  </si>
  <si>
    <t>Vitvi08g00888_t001</t>
  </si>
  <si>
    <t>Vitvi08g02055_t001</t>
  </si>
  <si>
    <t>Vitvi09g00211_t002</t>
  </si>
  <si>
    <t>Vitvi09g01129_t001</t>
  </si>
  <si>
    <t>Vitvi09g01246_t001</t>
  </si>
  <si>
    <t>Vitvi09g01474_t001</t>
  </si>
  <si>
    <t>Vitvi10g00077_t001</t>
  </si>
  <si>
    <t>Vitvi10g00529_t001</t>
  </si>
  <si>
    <t>Vitvi10g00723_t001</t>
  </si>
  <si>
    <t>Vitvi10g00723_t004</t>
  </si>
  <si>
    <t>Vitvi10g00910_t002</t>
  </si>
  <si>
    <t>Vitvi10g00964_t001</t>
  </si>
  <si>
    <t>Vitvi10g01224_t001</t>
  </si>
  <si>
    <t>Vitvi10g01247_t001</t>
  </si>
  <si>
    <t>Vitvi10g01540_t001</t>
  </si>
  <si>
    <t>Vitvi10g01972_t001</t>
  </si>
  <si>
    <t>Vitvi10g04464_t001</t>
  </si>
  <si>
    <t>Vitvi10g04485_t001</t>
  </si>
  <si>
    <t>Vitvi11g00008_t001</t>
  </si>
  <si>
    <t>Vitvi11g00227_t001</t>
  </si>
  <si>
    <t>Vitvi11g00349_t001</t>
  </si>
  <si>
    <t>Vitvi11g00766_t001</t>
  </si>
  <si>
    <t>Vitvi11g00954_t001</t>
  </si>
  <si>
    <t>Vitvi12g02017_t001</t>
  </si>
  <si>
    <t>Vitvi12g04613_t002</t>
  </si>
  <si>
    <t>Vitvi13g00181_t001</t>
  </si>
  <si>
    <t>Vitvi13g00731_t002</t>
  </si>
  <si>
    <t>Vitvi13g01050_t001</t>
  </si>
  <si>
    <t>Vitvi13g01057_t005</t>
  </si>
  <si>
    <t>Vitvi13g01171_t001</t>
  </si>
  <si>
    <t>Vitvi13g01227_t001</t>
  </si>
  <si>
    <t>Vitvi13g01420_t002</t>
  </si>
  <si>
    <t>Vitvi13g01948_t001</t>
  </si>
  <si>
    <t>Vitvi13g04417_t001</t>
  </si>
  <si>
    <t>Vitvi13g04658_t001</t>
  </si>
  <si>
    <t>Vitvi14g00614_t001</t>
  </si>
  <si>
    <t>Vitvi14g00632_t001</t>
  </si>
  <si>
    <t>Vitvi14g00763_t001</t>
  </si>
  <si>
    <t>Vitvi14g00798_t001</t>
  </si>
  <si>
    <t>Vitvi14g04353_t001</t>
  </si>
  <si>
    <t>Vitvi15g00009_t001</t>
  </si>
  <si>
    <t>Vitvi15g00360_t001</t>
  </si>
  <si>
    <t>Vitvi15g00554_t001</t>
  </si>
  <si>
    <t>Vitvi15g00791_t002</t>
  </si>
  <si>
    <t>Vitvi15g04660_t001</t>
  </si>
  <si>
    <t>Vitvi16g00652_t001</t>
  </si>
  <si>
    <t>Vitvi16g01066_t004</t>
  </si>
  <si>
    <t>Vitvi16g01416_t001</t>
  </si>
  <si>
    <t>Vitvi16g01776_t001</t>
  </si>
  <si>
    <t>Vitvi17g01236_t001</t>
  </si>
  <si>
    <t>Vitvi17g04363_t001</t>
  </si>
  <si>
    <t>Vitvi18g00015_t001</t>
  </si>
  <si>
    <t>Vitvi18g00107_t001</t>
  </si>
  <si>
    <t>Vitvi18g01706_t001</t>
  </si>
  <si>
    <t>Vitvi18g04413_t001</t>
  </si>
  <si>
    <t>Vitvi18g04618_t001</t>
  </si>
  <si>
    <t>Vitvi18g04650_t001</t>
  </si>
  <si>
    <t>Vitvi18g04660_t001</t>
  </si>
  <si>
    <t>Vitvi18g04662_t001</t>
  </si>
  <si>
    <t>Vitvi18g04770_t001</t>
  </si>
  <si>
    <t>Vitvi19g00473_t001</t>
  </si>
  <si>
    <t>Vitvi19g01005_t001</t>
  </si>
  <si>
    <t>b)</t>
  </si>
  <si>
    <t>GO:0006368</t>
  </si>
  <si>
    <t>transcription elongation from RNA polymerase II promoter</t>
  </si>
  <si>
    <t>GO:0016192</t>
  </si>
  <si>
    <t>vesicle-mediated transport</t>
  </si>
  <si>
    <t>GO:0008299</t>
  </si>
  <si>
    <t>isoprenoid biosynthetic process</t>
  </si>
  <si>
    <t>GO:0006438</t>
  </si>
  <si>
    <t>valyl-tRNA aminoacylation</t>
  </si>
  <si>
    <t>GO:0006768</t>
  </si>
  <si>
    <t>biotin metabolic process</t>
  </si>
  <si>
    <t>GO:0009102</t>
  </si>
  <si>
    <t>biotin biosynthetic process</t>
  </si>
  <si>
    <t>GO:0006720</t>
  </si>
  <si>
    <t>isoprenoid metabolic process</t>
  </si>
  <si>
    <t>GO:0016114</t>
  </si>
  <si>
    <t>terpenoid biosynthetic process</t>
  </si>
  <si>
    <t>GO:0006354</t>
  </si>
  <si>
    <t>DNA-templated transcription, elongation</t>
  </si>
  <si>
    <t>GO:0006721</t>
  </si>
  <si>
    <t>terpenoid metabolic process</t>
  </si>
  <si>
    <t>GO:0051179</t>
  </si>
  <si>
    <t>localization</t>
  </si>
  <si>
    <t>GO:0006810</t>
  </si>
  <si>
    <t>transport</t>
  </si>
  <si>
    <t>GO:0051234</t>
  </si>
  <si>
    <t>establishment of localization</t>
  </si>
  <si>
    <t>GO:0016050</t>
  </si>
  <si>
    <t>vesicle organization</t>
  </si>
  <si>
    <t>GO:0006101</t>
  </si>
  <si>
    <t>citrate metabolic process</t>
  </si>
  <si>
    <t>GO:0019288</t>
  </si>
  <si>
    <t>isopentenyl diphosphate biosynthetic process, methylerythritol 4-phosphate pathway</t>
  </si>
  <si>
    <t>GO:0019682</t>
  </si>
  <si>
    <t>glyceraldehyde-3-phosphate metabolic process</t>
  </si>
  <si>
    <t>GO:0031119</t>
  </si>
  <si>
    <t>tRNA pseudouridine synthesis</t>
  </si>
  <si>
    <t>GO:0016197</t>
  </si>
  <si>
    <t>endosomal transport</t>
  </si>
  <si>
    <t>GO:0006892</t>
  </si>
  <si>
    <t>post-Golgi vesicle-mediated transport</t>
  </si>
  <si>
    <t>GO:0006813</t>
  </si>
  <si>
    <t>potassium ion transport</t>
  </si>
  <si>
    <t>GO:0044281</t>
  </si>
  <si>
    <t>small molecule metabolic process</t>
  </si>
  <si>
    <t>GO:0007205</t>
  </si>
  <si>
    <t>protein kinase C-activating G protein-coupled receptor signaling pathway</t>
  </si>
  <si>
    <t>GO:0071805</t>
  </si>
  <si>
    <t>potassium ion transmembrane transport</t>
  </si>
  <si>
    <t>GO:0030258</t>
  </si>
  <si>
    <t>lipid modification</t>
  </si>
  <si>
    <t>GO:0009987</t>
  </si>
  <si>
    <t>cellular process</t>
  </si>
  <si>
    <t>GO:0000070</t>
  </si>
  <si>
    <t>mitotic sister chromatid segregation</t>
  </si>
  <si>
    <t>GO:0000819</t>
  </si>
  <si>
    <t>sister chromatid segregation</t>
  </si>
  <si>
    <t>GO:0000492</t>
  </si>
  <si>
    <t>box C/D snoRNP assembly</t>
  </si>
  <si>
    <t>GO:0051649</t>
  </si>
  <si>
    <t>establishment of localization in cell</t>
  </si>
  <si>
    <t>GO:0006913</t>
  </si>
  <si>
    <t>nucleocytoplasmic transport</t>
  </si>
  <si>
    <t>GO:0051169</t>
  </si>
  <si>
    <t>nuclear transport</t>
  </si>
  <si>
    <t>GO:0140014</t>
  </si>
  <si>
    <t>mitotic nuclear division</t>
  </si>
  <si>
    <t>GO:0000491</t>
  </si>
  <si>
    <t>small nucleolar ribonucleoprotein complex assembly</t>
  </si>
  <si>
    <t>GO:0035335</t>
  </si>
  <si>
    <t>peptidyl-tyrosine dephosphorylation</t>
  </si>
  <si>
    <t>GO:0065003</t>
  </si>
  <si>
    <t>protein-containing complex assembly</t>
  </si>
  <si>
    <t>GO:0007051</t>
  </si>
  <si>
    <t>spindle organization</t>
  </si>
  <si>
    <t>GO:0044089</t>
  </si>
  <si>
    <t>positive regulation of cellular component biogenesis</t>
  </si>
  <si>
    <t>GO:0006145</t>
  </si>
  <si>
    <t>purine nucleobase catabolic process</t>
  </si>
  <si>
    <t>GO:0009692</t>
  </si>
  <si>
    <t>ethylene metabolic process</t>
  </si>
  <si>
    <t>GO:0009693</t>
  </si>
  <si>
    <t>ethylene biosynthetic process</t>
  </si>
  <si>
    <t>GO:0010135</t>
  </si>
  <si>
    <t>ureide metabolic process</t>
  </si>
  <si>
    <t>GO:0010136</t>
  </si>
  <si>
    <t>ureide catabolic process</t>
  </si>
  <si>
    <t>GO:0010364</t>
  </si>
  <si>
    <t>regulation of ethylene biosynthetic process</t>
  </si>
  <si>
    <t>GO:0010366</t>
  </si>
  <si>
    <t>negative regulation of ethylene biosynthetic process</t>
  </si>
  <si>
    <t>GO:0015012</t>
  </si>
  <si>
    <t>heparan sulfate proteoglycan biosynthetic process</t>
  </si>
  <si>
    <t>GO:0015015</t>
  </si>
  <si>
    <t>heparan sulfate proteoglycan biosynthetic process, enzymatic modification</t>
  </si>
  <si>
    <t>GO:0016143</t>
  </si>
  <si>
    <t>S-glycoside metabolic process</t>
  </si>
  <si>
    <t>GO:0016145</t>
  </si>
  <si>
    <t>S-glycoside catabolic process</t>
  </si>
  <si>
    <t>GO:0019757</t>
  </si>
  <si>
    <t>glycosinolate metabolic process</t>
  </si>
  <si>
    <t>GO:0019759</t>
  </si>
  <si>
    <t>glycosinolate catabolic process</t>
  </si>
  <si>
    <t>GO:0019760</t>
  </si>
  <si>
    <t>glucosinolate metabolic process</t>
  </si>
  <si>
    <t>GO:0019762</t>
  </si>
  <si>
    <t>glucosinolate catabolic process</t>
  </si>
  <si>
    <t>GO:0030166</t>
  </si>
  <si>
    <t>proteoglycan biosynthetic process</t>
  </si>
  <si>
    <t>GO:0030201</t>
  </si>
  <si>
    <t>heparan sulfate proteoglycan metabolic process</t>
  </si>
  <si>
    <t>GO:0031335</t>
  </si>
  <si>
    <t>regulation of sulfur amino acid metabolic process</t>
  </si>
  <si>
    <t>GO:0031336</t>
  </si>
  <si>
    <t>negative regulation of sulfur amino acid metabolic process</t>
  </si>
  <si>
    <t>GO:0042762</t>
  </si>
  <si>
    <t>regulation of sulfur metabolic process</t>
  </si>
  <si>
    <t>GO:0043449</t>
  </si>
  <si>
    <t>cellular alkene metabolic process</t>
  </si>
  <si>
    <t>GO:0043450</t>
  </si>
  <si>
    <t>alkene biosynthetic process</t>
  </si>
  <si>
    <t>GO:0051175</t>
  </si>
  <si>
    <t>negative regulation of sulfur metabolic process</t>
  </si>
  <si>
    <t>GO:1900673</t>
  </si>
  <si>
    <t>olefin metabolic process</t>
  </si>
  <si>
    <t>GO:1900674</t>
  </si>
  <si>
    <t>olefin biosynthetic process</t>
  </si>
  <si>
    <t>GO:1900908</t>
  </si>
  <si>
    <t>regulation of olefin metabolic process</t>
  </si>
  <si>
    <t>GO:1900909</t>
  </si>
  <si>
    <t>negative regulation of olefin metabolic process</t>
  </si>
  <si>
    <t>GO:1900911</t>
  </si>
  <si>
    <t>regulation of olefin biosynthetic process</t>
  </si>
  <si>
    <t>GO:1900912</t>
  </si>
  <si>
    <t>negative regulation of olefin biosynthetic process</t>
  </si>
  <si>
    <t>GO:0006743</t>
  </si>
  <si>
    <t>ubiquinone metabolic process</t>
  </si>
  <si>
    <t>GO:0006744</t>
  </si>
  <si>
    <t>ubiquinone biosynthetic process</t>
  </si>
  <si>
    <t>Hypermethylated DMCs</t>
  </si>
  <si>
    <t>Hypomethylated DMCs</t>
  </si>
  <si>
    <t>CMCs and Hypermethylated DMCs</t>
  </si>
  <si>
    <t>CMCs and Hypomethylated DMCs</t>
  </si>
  <si>
    <t>CMCs and Hyper and Hypomethylated DMCs</t>
  </si>
  <si>
    <t>CMCs</t>
  </si>
  <si>
    <t>Genic context</t>
  </si>
  <si>
    <t>Sequence context</t>
  </si>
  <si>
    <t>Number of cytosines per position and Context</t>
  </si>
  <si>
    <t>Frequency (%) of cytosines per position and Context</t>
  </si>
  <si>
    <t>Term size</t>
  </si>
  <si>
    <t>Size</t>
  </si>
  <si>
    <t>GO:0010193</t>
  </si>
  <si>
    <t>response to ozone</t>
  </si>
  <si>
    <t>GO:0001676</t>
  </si>
  <si>
    <t>long-chain fatty acid metabolic process</t>
  </si>
  <si>
    <t>GO:0016570</t>
  </si>
  <si>
    <t>histone modification</t>
  </si>
  <si>
    <t>GO:0034720</t>
  </si>
  <si>
    <t>histone H3-K4 demethylation</t>
  </si>
  <si>
    <t>GO:0034721</t>
  </si>
  <si>
    <t>histone H3-K4 demethylation, trimethyl-H3-K4-specific</t>
  </si>
  <si>
    <t>GO:0010821</t>
  </si>
  <si>
    <t>regulation of mitochondrion organization</t>
  </si>
  <si>
    <t>GO:0070076</t>
  </si>
  <si>
    <t>histone lysine demethylation</t>
  </si>
  <si>
    <t>GO:0016577</t>
  </si>
  <si>
    <t>histone demethylation</t>
  </si>
  <si>
    <t>GO:0006482</t>
  </si>
  <si>
    <t>protein demethylation</t>
  </si>
  <si>
    <t>GO:0008214</t>
  </si>
  <si>
    <t>protein dealkylation</t>
  </si>
  <si>
    <t>GO:0007264</t>
  </si>
  <si>
    <t>small GTPase mediated signal transduction</t>
  </si>
  <si>
    <t>HyperDMCs and CMCs</t>
  </si>
  <si>
    <t>Hyper &amp; Hypo-CMCs</t>
  </si>
  <si>
    <t>HypoDMCs and CMCs</t>
  </si>
  <si>
    <t>HypoDMCs</t>
  </si>
  <si>
    <t>HypeDMCs</t>
  </si>
  <si>
    <r>
      <rPr>
        <b/>
        <sz val="12"/>
        <color theme="1"/>
        <rFont val="Calibri"/>
        <family val="2"/>
        <scheme val="minor"/>
      </rPr>
      <t xml:space="preserve">Table S2A: Genes presenting methylated cytosines in wild and cultivated grapevines. </t>
    </r>
    <r>
      <rPr>
        <sz val="12"/>
        <color theme="1"/>
        <rFont val="Calibri"/>
        <family val="2"/>
        <scheme val="minor"/>
      </rPr>
      <t>CMCs indicate core methylated cytosines (i.e., genes presenting methylated cytosines both in wild and cultivated cytosines); Hypermethylated cytosines indicate genes presenting cytosines significantlly more methylated in cultivated than in wild grapevine accessions; Hypomethylated cytosines indicate genes presenting cytosines significantlly less methylated in cultivated than in wild grapevine accessions.</t>
    </r>
  </si>
  <si>
    <r>
      <rPr>
        <b/>
        <sz val="11"/>
        <color theme="1"/>
        <rFont val="Calibri"/>
        <family val="2"/>
        <scheme val="minor"/>
      </rPr>
      <t>Table S2C: GO terms identified from methylated genes in wild and cultivated grapevines .</t>
    </r>
    <r>
      <rPr>
        <sz val="11"/>
        <color theme="1"/>
        <rFont val="Calibri"/>
        <family val="2"/>
        <scheme val="minor"/>
      </rPr>
      <t xml:space="preserve"> CMCs indicate core methylated cytosines (i.e., genes presenting methylated cytosines both in wild and cultivated cytosines); Hypermethylated cytosines indicate genes presenting cytosines significantlly more methylated in cultivated than in wild grapevine accessions; Hypomethylated cytosines indicate genes presenting cytosines significantlly less methylated in cultivated than in wild grapevine accessions. Figures shown the most representative GO term families per gene group.</t>
    </r>
  </si>
  <si>
    <r>
      <rPr>
        <b/>
        <sz val="11"/>
        <color theme="1"/>
        <rFont val="Calibri"/>
        <family val="2"/>
        <scheme val="minor"/>
      </rPr>
      <t>Table S2B: Identification of methylated cytosines depending on the context (CpG, CHG, CHH) presents within genic regions (exons, introns and promoters).</t>
    </r>
    <r>
      <rPr>
        <sz val="11"/>
        <color theme="1"/>
        <rFont val="Calibri"/>
        <family val="2"/>
        <scheme val="minor"/>
      </rPr>
      <t xml:space="preserve"> CMCs indicate core methylated cytosines (i.e., genes presenting methylated cytosines both in wild and cultivated cytosines); Hypermethylated cytosines indicate genes presenting cytosines significantlly more methylated in cultivated than in wild grapevine accessions; Hypomethylated cytosines indicate genes presenting cytosines significantlly less methylated in cultivated than in wild grapevine access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E7E6E6"/>
        <bgColor rgb="FF000000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Alignment="1">
      <alignment wrapText="1"/>
    </xf>
    <xf numFmtId="0" fontId="2" fillId="0" borderId="0" xfId="0" applyFont="1"/>
    <xf numFmtId="0" fontId="3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4" fillId="2" borderId="0" xfId="0" applyFont="1" applyFill="1" applyAlignment="1">
      <alignment horizontal="left" vertical="center"/>
    </xf>
    <xf numFmtId="0" fontId="5" fillId="4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3449</xdr:colOff>
      <xdr:row>65</xdr:row>
      <xdr:rowOff>53446</xdr:rowOff>
    </xdr:from>
    <xdr:to>
      <xdr:col>18</xdr:col>
      <xdr:colOff>323993</xdr:colOff>
      <xdr:row>99</xdr:row>
      <xdr:rowOff>248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EFDE6D7-9055-CB75-B5FB-8C9AA0E932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057049" y="13617046"/>
          <a:ext cx="8672544" cy="6855353"/>
        </a:xfrm>
        <a:prstGeom prst="rect">
          <a:avLst/>
        </a:prstGeom>
      </xdr:spPr>
    </xdr:pic>
    <xdr:clientData/>
  </xdr:twoCellAnchor>
  <xdr:twoCellAnchor editAs="oneCell">
    <xdr:from>
      <xdr:col>8</xdr:col>
      <xdr:colOff>38099</xdr:colOff>
      <xdr:row>32</xdr:row>
      <xdr:rowOff>109220</xdr:rowOff>
    </xdr:from>
    <xdr:to>
      <xdr:col>15</xdr:col>
      <xdr:colOff>616958</xdr:colOff>
      <xdr:row>64</xdr:row>
      <xdr:rowOff>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EE084777-C431-E425-2F56-0D09647572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061699" y="6967220"/>
          <a:ext cx="6446259" cy="6393180"/>
        </a:xfrm>
        <a:prstGeom prst="rect">
          <a:avLst/>
        </a:prstGeom>
      </xdr:spPr>
    </xdr:pic>
    <xdr:clientData/>
  </xdr:twoCellAnchor>
  <xdr:twoCellAnchor editAs="oneCell">
    <xdr:from>
      <xdr:col>21</xdr:col>
      <xdr:colOff>216256</xdr:colOff>
      <xdr:row>2</xdr:row>
      <xdr:rowOff>53975</xdr:rowOff>
    </xdr:from>
    <xdr:to>
      <xdr:col>24</xdr:col>
      <xdr:colOff>659604</xdr:colOff>
      <xdr:row>17</xdr:row>
      <xdr:rowOff>10160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5311F2FA-F29B-5EC7-6310-1C6D3D5810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136456" y="815975"/>
          <a:ext cx="2957948" cy="3095625"/>
        </a:xfrm>
        <a:prstGeom prst="rect">
          <a:avLst/>
        </a:prstGeom>
      </xdr:spPr>
    </xdr:pic>
    <xdr:clientData/>
  </xdr:twoCellAnchor>
  <xdr:twoCellAnchor editAs="oneCell">
    <xdr:from>
      <xdr:col>16</xdr:col>
      <xdr:colOff>205085</xdr:colOff>
      <xdr:row>2</xdr:row>
      <xdr:rowOff>99754</xdr:rowOff>
    </xdr:from>
    <xdr:to>
      <xdr:col>20</xdr:col>
      <xdr:colOff>790987</xdr:colOff>
      <xdr:row>18</xdr:row>
      <xdr:rowOff>17780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4F721916-D73E-CBA2-63F5-02CB92D554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934285" y="861754"/>
          <a:ext cx="3938702" cy="3329246"/>
        </a:xfrm>
        <a:prstGeom prst="rect">
          <a:avLst/>
        </a:prstGeom>
      </xdr:spPr>
    </xdr:pic>
    <xdr:clientData/>
  </xdr:twoCellAnchor>
  <xdr:twoCellAnchor editAs="oneCell">
    <xdr:from>
      <xdr:col>8</xdr:col>
      <xdr:colOff>18659</xdr:colOff>
      <xdr:row>2</xdr:row>
      <xdr:rowOff>57472</xdr:rowOff>
    </xdr:from>
    <xdr:to>
      <xdr:col>15</xdr:col>
      <xdr:colOff>709677</xdr:colOff>
      <xdr:row>30</xdr:row>
      <xdr:rowOff>10160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DCD77D7F-48BC-2742-8E0A-D3C421BF16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042259" y="819472"/>
          <a:ext cx="6558418" cy="5733728"/>
        </a:xfrm>
        <a:prstGeom prst="rect">
          <a:avLst/>
        </a:prstGeom>
      </xdr:spPr>
    </xdr:pic>
    <xdr:clientData/>
  </xdr:twoCellAnchor>
  <xdr:twoCellAnchor editAs="oneCell">
    <xdr:from>
      <xdr:col>8</xdr:col>
      <xdr:colOff>22952</xdr:colOff>
      <xdr:row>101</xdr:row>
      <xdr:rowOff>23564</xdr:rowOff>
    </xdr:from>
    <xdr:to>
      <xdr:col>10</xdr:col>
      <xdr:colOff>389722</xdr:colOff>
      <xdr:row>112</xdr:row>
      <xdr:rowOff>154084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82CB19FA-A1DC-55F6-1AD9-AEF91EAE71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944952" y="20216564"/>
          <a:ext cx="2017770" cy="2226019"/>
        </a:xfrm>
        <a:prstGeom prst="rect">
          <a:avLst/>
        </a:prstGeom>
      </xdr:spPr>
    </xdr:pic>
    <xdr:clientData/>
  </xdr:twoCellAnchor>
  <xdr:twoCellAnchor editAs="oneCell">
    <xdr:from>
      <xdr:col>7</xdr:col>
      <xdr:colOff>34854</xdr:colOff>
      <xdr:row>150</xdr:row>
      <xdr:rowOff>127000</xdr:rowOff>
    </xdr:from>
    <xdr:to>
      <xdr:col>12</xdr:col>
      <xdr:colOff>765352</xdr:colOff>
      <xdr:row>194</xdr:row>
      <xdr:rowOff>111986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80777259-DD21-F99D-F854-8B9DE27D7B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220254" y="24663400"/>
          <a:ext cx="4921498" cy="8925786"/>
        </a:xfrm>
        <a:prstGeom prst="rect">
          <a:avLst/>
        </a:prstGeom>
      </xdr:spPr>
    </xdr:pic>
    <xdr:clientData/>
  </xdr:twoCellAnchor>
  <xdr:twoCellAnchor editAs="oneCell">
    <xdr:from>
      <xdr:col>7</xdr:col>
      <xdr:colOff>38161</xdr:colOff>
      <xdr:row>114</xdr:row>
      <xdr:rowOff>89525</xdr:rowOff>
    </xdr:from>
    <xdr:to>
      <xdr:col>15</xdr:col>
      <xdr:colOff>112209</xdr:colOff>
      <xdr:row>148</xdr:row>
      <xdr:rowOff>178425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AAD77483-3615-F04D-94D0-172278A00F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139091" y="22344060"/>
          <a:ext cx="6689862" cy="661610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5BEF1-BBE5-45AC-9923-30FADEC8C272}">
  <dimension ref="A1:F1885"/>
  <sheetViews>
    <sheetView workbookViewId="0">
      <selection sqref="A1:F1"/>
    </sheetView>
  </sheetViews>
  <sheetFormatPr baseColWidth="10" defaultRowHeight="16" x14ac:dyDescent="0.2"/>
  <cols>
    <col min="1" max="1" width="17.6640625" style="4" bestFit="1" customWidth="1"/>
    <col min="2" max="2" width="22.33203125" style="4" customWidth="1"/>
    <col min="3" max="3" width="21.83203125" style="4" customWidth="1"/>
    <col min="4" max="4" width="31.6640625" style="4" customWidth="1"/>
    <col min="5" max="5" width="30.83203125" style="4" customWidth="1"/>
    <col min="6" max="6" width="40.83203125" style="4" customWidth="1"/>
    <col min="7" max="16384" width="10.83203125" style="4"/>
  </cols>
  <sheetData>
    <row r="1" spans="1:6" ht="51" customHeight="1" x14ac:dyDescent="0.2">
      <c r="A1" s="14" t="s">
        <v>2986</v>
      </c>
      <c r="B1" s="8"/>
      <c r="C1" s="8"/>
      <c r="D1" s="8"/>
      <c r="E1" s="8"/>
      <c r="F1" s="8"/>
    </row>
    <row r="2" spans="1:6" x14ac:dyDescent="0.2">
      <c r="A2" s="5" t="s">
        <v>2952</v>
      </c>
      <c r="B2" s="5" t="s">
        <v>2947</v>
      </c>
      <c r="C2" s="5" t="s">
        <v>2948</v>
      </c>
      <c r="D2" s="5" t="s">
        <v>2949</v>
      </c>
      <c r="E2" s="5" t="s">
        <v>2950</v>
      </c>
      <c r="F2" s="5" t="s">
        <v>2951</v>
      </c>
    </row>
    <row r="3" spans="1:6" x14ac:dyDescent="0.2">
      <c r="A3" s="4" t="s">
        <v>64</v>
      </c>
      <c r="B3" s="4" t="s">
        <v>1882</v>
      </c>
      <c r="C3" s="4" t="s">
        <v>1910</v>
      </c>
      <c r="D3" s="4" t="s">
        <v>1920</v>
      </c>
      <c r="E3" s="4" t="s">
        <v>2459</v>
      </c>
      <c r="F3" s="4" t="s">
        <v>2701</v>
      </c>
    </row>
    <row r="4" spans="1:6" x14ac:dyDescent="0.2">
      <c r="A4" s="4" t="s">
        <v>65</v>
      </c>
      <c r="B4" s="4" t="s">
        <v>1883</v>
      </c>
      <c r="C4" s="4" t="s">
        <v>1911</v>
      </c>
      <c r="D4" s="4" t="s">
        <v>1921</v>
      </c>
      <c r="E4" s="4" t="s">
        <v>2460</v>
      </c>
      <c r="F4" s="4" t="s">
        <v>2702</v>
      </c>
    </row>
    <row r="5" spans="1:6" x14ac:dyDescent="0.2">
      <c r="A5" s="4" t="s">
        <v>66</v>
      </c>
      <c r="B5" s="4" t="s">
        <v>1884</v>
      </c>
      <c r="C5" s="4" t="s">
        <v>1912</v>
      </c>
      <c r="D5" s="4" t="s">
        <v>1922</v>
      </c>
      <c r="E5" s="4" t="s">
        <v>2461</v>
      </c>
      <c r="F5" s="4" t="s">
        <v>2703</v>
      </c>
    </row>
    <row r="6" spans="1:6" x14ac:dyDescent="0.2">
      <c r="A6" s="4" t="s">
        <v>67</v>
      </c>
      <c r="B6" s="4" t="s">
        <v>1885</v>
      </c>
      <c r="C6" s="4" t="s">
        <v>626</v>
      </c>
      <c r="D6" s="4" t="s">
        <v>1923</v>
      </c>
      <c r="E6" s="4" t="s">
        <v>2462</v>
      </c>
      <c r="F6" s="4" t="s">
        <v>2704</v>
      </c>
    </row>
    <row r="7" spans="1:6" x14ac:dyDescent="0.2">
      <c r="A7" s="4" t="s">
        <v>68</v>
      </c>
      <c r="B7" s="4" t="s">
        <v>1886</v>
      </c>
      <c r="C7" s="4" t="s">
        <v>1913</v>
      </c>
      <c r="D7" s="4" t="s">
        <v>85</v>
      </c>
      <c r="E7" s="4" t="s">
        <v>2463</v>
      </c>
      <c r="F7" s="4" t="s">
        <v>2705</v>
      </c>
    </row>
    <row r="8" spans="1:6" x14ac:dyDescent="0.2">
      <c r="A8" s="4" t="s">
        <v>69</v>
      </c>
      <c r="B8" s="4" t="s">
        <v>1887</v>
      </c>
      <c r="C8" s="4" t="s">
        <v>1914</v>
      </c>
      <c r="D8" s="4" t="s">
        <v>1924</v>
      </c>
      <c r="E8" s="4" t="s">
        <v>2464</v>
      </c>
      <c r="F8" s="4" t="s">
        <v>2706</v>
      </c>
    </row>
    <row r="9" spans="1:6" x14ac:dyDescent="0.2">
      <c r="A9" s="4" t="s">
        <v>70</v>
      </c>
      <c r="B9" s="4" t="s">
        <v>1888</v>
      </c>
      <c r="C9" s="4" t="s">
        <v>1915</v>
      </c>
      <c r="D9" s="4" t="s">
        <v>1925</v>
      </c>
      <c r="E9" s="4" t="s">
        <v>2465</v>
      </c>
      <c r="F9" s="4" t="s">
        <v>2707</v>
      </c>
    </row>
    <row r="10" spans="1:6" x14ac:dyDescent="0.2">
      <c r="A10" s="4" t="s">
        <v>71</v>
      </c>
      <c r="B10" s="4" t="s">
        <v>1889</v>
      </c>
      <c r="C10" s="4" t="s">
        <v>1916</v>
      </c>
      <c r="D10" s="4" t="s">
        <v>1926</v>
      </c>
      <c r="E10" s="4" t="s">
        <v>2466</v>
      </c>
      <c r="F10" s="4" t="s">
        <v>2708</v>
      </c>
    </row>
    <row r="11" spans="1:6" x14ac:dyDescent="0.2">
      <c r="A11" s="4" t="s">
        <v>72</v>
      </c>
      <c r="B11" s="4" t="s">
        <v>1890</v>
      </c>
      <c r="C11" s="4" t="s">
        <v>1917</v>
      </c>
      <c r="D11" s="4" t="s">
        <v>1927</v>
      </c>
      <c r="E11" s="4" t="s">
        <v>2467</v>
      </c>
      <c r="F11" s="4" t="s">
        <v>2709</v>
      </c>
    </row>
    <row r="12" spans="1:6" x14ac:dyDescent="0.2">
      <c r="A12" s="4" t="s">
        <v>73</v>
      </c>
      <c r="B12" s="4" t="s">
        <v>1891</v>
      </c>
      <c r="C12" s="4" t="s">
        <v>1918</v>
      </c>
      <c r="D12" s="4" t="s">
        <v>1928</v>
      </c>
      <c r="E12" s="4" t="s">
        <v>2468</v>
      </c>
      <c r="F12" s="4" t="s">
        <v>2710</v>
      </c>
    </row>
    <row r="13" spans="1:6" x14ac:dyDescent="0.2">
      <c r="A13" s="4" t="s">
        <v>74</v>
      </c>
      <c r="B13" s="4" t="s">
        <v>1892</v>
      </c>
      <c r="C13" s="4" t="s">
        <v>1919</v>
      </c>
      <c r="D13" s="4" t="s">
        <v>1929</v>
      </c>
      <c r="E13" s="4" t="s">
        <v>1944</v>
      </c>
      <c r="F13" s="4" t="s">
        <v>2711</v>
      </c>
    </row>
    <row r="14" spans="1:6" x14ac:dyDescent="0.2">
      <c r="A14" s="4" t="s">
        <v>75</v>
      </c>
      <c r="B14" s="4" t="s">
        <v>1893</v>
      </c>
      <c r="D14" s="4" t="s">
        <v>1930</v>
      </c>
      <c r="E14" s="4" t="s">
        <v>2469</v>
      </c>
      <c r="F14" s="4" t="s">
        <v>2712</v>
      </c>
    </row>
    <row r="15" spans="1:6" x14ac:dyDescent="0.2">
      <c r="A15" s="4" t="s">
        <v>76</v>
      </c>
      <c r="B15" s="4" t="s">
        <v>1894</v>
      </c>
      <c r="D15" s="4" t="s">
        <v>1931</v>
      </c>
      <c r="E15" s="4" t="s">
        <v>2470</v>
      </c>
      <c r="F15" s="4" t="s">
        <v>2713</v>
      </c>
    </row>
    <row r="16" spans="1:6" x14ac:dyDescent="0.2">
      <c r="A16" s="4" t="s">
        <v>77</v>
      </c>
      <c r="B16" s="4" t="s">
        <v>1895</v>
      </c>
      <c r="D16" s="4" t="s">
        <v>1932</v>
      </c>
      <c r="E16" s="4" t="s">
        <v>2471</v>
      </c>
      <c r="F16" s="4" t="s">
        <v>2714</v>
      </c>
    </row>
    <row r="17" spans="1:6" x14ac:dyDescent="0.2">
      <c r="A17" s="4" t="s">
        <v>78</v>
      </c>
      <c r="B17" s="4" t="s">
        <v>1896</v>
      </c>
      <c r="D17" s="4" t="s">
        <v>1933</v>
      </c>
      <c r="E17" s="4" t="s">
        <v>2472</v>
      </c>
      <c r="F17" s="4" t="s">
        <v>2715</v>
      </c>
    </row>
    <row r="18" spans="1:6" x14ac:dyDescent="0.2">
      <c r="A18" s="4" t="s">
        <v>79</v>
      </c>
      <c r="B18" s="4" t="s">
        <v>1897</v>
      </c>
      <c r="D18" s="4" t="s">
        <v>1934</v>
      </c>
      <c r="E18" s="4" t="s">
        <v>2473</v>
      </c>
      <c r="F18" s="4" t="s">
        <v>2716</v>
      </c>
    </row>
    <row r="19" spans="1:6" x14ac:dyDescent="0.2">
      <c r="A19" s="4" t="s">
        <v>80</v>
      </c>
      <c r="B19" s="4" t="s">
        <v>1898</v>
      </c>
      <c r="D19" s="4" t="s">
        <v>1935</v>
      </c>
      <c r="E19" s="4" t="s">
        <v>2474</v>
      </c>
      <c r="F19" s="4" t="s">
        <v>2717</v>
      </c>
    </row>
    <row r="20" spans="1:6" x14ac:dyDescent="0.2">
      <c r="A20" s="4" t="s">
        <v>81</v>
      </c>
      <c r="B20" s="4" t="s">
        <v>1899</v>
      </c>
      <c r="D20" s="4" t="s">
        <v>1936</v>
      </c>
      <c r="E20" s="4" t="s">
        <v>2475</v>
      </c>
      <c r="F20" s="4" t="s">
        <v>2718</v>
      </c>
    </row>
    <row r="21" spans="1:6" x14ac:dyDescent="0.2">
      <c r="A21" s="4" t="s">
        <v>82</v>
      </c>
      <c r="B21" s="4" t="s">
        <v>1900</v>
      </c>
      <c r="D21" s="4" t="s">
        <v>1937</v>
      </c>
      <c r="E21" s="4" t="s">
        <v>2476</v>
      </c>
      <c r="F21" s="4" t="s">
        <v>2719</v>
      </c>
    </row>
    <row r="22" spans="1:6" x14ac:dyDescent="0.2">
      <c r="A22" s="4" t="s">
        <v>83</v>
      </c>
      <c r="B22" s="4" t="s">
        <v>1901</v>
      </c>
      <c r="D22" s="4" t="s">
        <v>1938</v>
      </c>
      <c r="E22" s="4" t="s">
        <v>2477</v>
      </c>
      <c r="F22" s="4" t="s">
        <v>2720</v>
      </c>
    </row>
    <row r="23" spans="1:6" x14ac:dyDescent="0.2">
      <c r="A23" s="4" t="s">
        <v>84</v>
      </c>
      <c r="B23" s="4" t="s">
        <v>1902</v>
      </c>
      <c r="D23" s="4" t="s">
        <v>1939</v>
      </c>
      <c r="E23" s="4" t="s">
        <v>2478</v>
      </c>
      <c r="F23" s="4" t="s">
        <v>2721</v>
      </c>
    </row>
    <row r="24" spans="1:6" x14ac:dyDescent="0.2">
      <c r="A24" s="4" t="s">
        <v>85</v>
      </c>
      <c r="B24" s="4" t="s">
        <v>1903</v>
      </c>
      <c r="D24" s="4" t="s">
        <v>1940</v>
      </c>
      <c r="E24" s="4" t="s">
        <v>2479</v>
      </c>
      <c r="F24" s="4" t="s">
        <v>2722</v>
      </c>
    </row>
    <row r="25" spans="1:6" x14ac:dyDescent="0.2">
      <c r="A25" s="4" t="s">
        <v>86</v>
      </c>
      <c r="B25" s="4" t="s">
        <v>1904</v>
      </c>
      <c r="D25" s="4" t="s">
        <v>1941</v>
      </c>
      <c r="E25" s="4" t="s">
        <v>2480</v>
      </c>
      <c r="F25" s="4" t="s">
        <v>2723</v>
      </c>
    </row>
    <row r="26" spans="1:6" x14ac:dyDescent="0.2">
      <c r="A26" s="4" t="s">
        <v>87</v>
      </c>
      <c r="B26" s="4" t="s">
        <v>1905</v>
      </c>
      <c r="D26" s="4" t="s">
        <v>1942</v>
      </c>
      <c r="E26" s="4" t="s">
        <v>2481</v>
      </c>
      <c r="F26" s="4" t="s">
        <v>2724</v>
      </c>
    </row>
    <row r="27" spans="1:6" x14ac:dyDescent="0.2">
      <c r="A27" s="4" t="s">
        <v>88</v>
      </c>
      <c r="B27" s="4" t="s">
        <v>1906</v>
      </c>
      <c r="D27" s="4" t="s">
        <v>1943</v>
      </c>
      <c r="E27" s="4" t="s">
        <v>2482</v>
      </c>
      <c r="F27" s="4" t="s">
        <v>2725</v>
      </c>
    </row>
    <row r="28" spans="1:6" x14ac:dyDescent="0.2">
      <c r="A28" s="4" t="s">
        <v>89</v>
      </c>
      <c r="B28" s="4" t="s">
        <v>1907</v>
      </c>
      <c r="D28" s="4" t="s">
        <v>1944</v>
      </c>
      <c r="E28" s="4" t="s">
        <v>2483</v>
      </c>
      <c r="F28" s="4" t="s">
        <v>2726</v>
      </c>
    </row>
    <row r="29" spans="1:6" x14ac:dyDescent="0.2">
      <c r="A29" s="4" t="s">
        <v>90</v>
      </c>
      <c r="B29" s="4" t="s">
        <v>1908</v>
      </c>
      <c r="D29" s="4" t="s">
        <v>1945</v>
      </c>
      <c r="E29" s="4" t="s">
        <v>2484</v>
      </c>
      <c r="F29" s="4" t="s">
        <v>2727</v>
      </c>
    </row>
    <row r="30" spans="1:6" x14ac:dyDescent="0.2">
      <c r="A30" s="4" t="s">
        <v>91</v>
      </c>
      <c r="B30" s="4" t="s">
        <v>1909</v>
      </c>
      <c r="D30" s="4" t="s">
        <v>1946</v>
      </c>
      <c r="E30" s="4" t="s">
        <v>2485</v>
      </c>
      <c r="F30" s="4" t="s">
        <v>2728</v>
      </c>
    </row>
    <row r="31" spans="1:6" x14ac:dyDescent="0.2">
      <c r="A31" s="4" t="s">
        <v>92</v>
      </c>
      <c r="D31" s="4" t="s">
        <v>1947</v>
      </c>
      <c r="E31" s="4" t="s">
        <v>2486</v>
      </c>
      <c r="F31" s="4" t="s">
        <v>2729</v>
      </c>
    </row>
    <row r="32" spans="1:6" x14ac:dyDescent="0.2">
      <c r="A32" s="4" t="s">
        <v>93</v>
      </c>
      <c r="D32" s="4" t="s">
        <v>1948</v>
      </c>
      <c r="E32" s="4" t="s">
        <v>2487</v>
      </c>
      <c r="F32" s="4" t="s">
        <v>2730</v>
      </c>
    </row>
    <row r="33" spans="1:6" x14ac:dyDescent="0.2">
      <c r="A33" s="4" t="s">
        <v>94</v>
      </c>
      <c r="D33" s="4" t="s">
        <v>1949</v>
      </c>
      <c r="E33" s="4" t="s">
        <v>2488</v>
      </c>
      <c r="F33" s="4" t="s">
        <v>2731</v>
      </c>
    </row>
    <row r="34" spans="1:6" x14ac:dyDescent="0.2">
      <c r="A34" s="4" t="s">
        <v>95</v>
      </c>
      <c r="D34" s="4" t="s">
        <v>1950</v>
      </c>
      <c r="E34" s="4" t="s">
        <v>2489</v>
      </c>
      <c r="F34" s="4" t="s">
        <v>2732</v>
      </c>
    </row>
    <row r="35" spans="1:6" x14ac:dyDescent="0.2">
      <c r="A35" s="4" t="s">
        <v>96</v>
      </c>
      <c r="D35" s="4" t="s">
        <v>1951</v>
      </c>
      <c r="E35" s="4" t="s">
        <v>2490</v>
      </c>
      <c r="F35" s="4" t="s">
        <v>2733</v>
      </c>
    </row>
    <row r="36" spans="1:6" x14ac:dyDescent="0.2">
      <c r="A36" s="4" t="s">
        <v>97</v>
      </c>
      <c r="D36" s="4" t="s">
        <v>1952</v>
      </c>
      <c r="E36" s="4" t="s">
        <v>2491</v>
      </c>
      <c r="F36" s="4" t="s">
        <v>2734</v>
      </c>
    </row>
    <row r="37" spans="1:6" x14ac:dyDescent="0.2">
      <c r="A37" s="4" t="s">
        <v>98</v>
      </c>
      <c r="D37" s="4" t="s">
        <v>1953</v>
      </c>
      <c r="E37" s="4" t="s">
        <v>2492</v>
      </c>
      <c r="F37" s="4" t="s">
        <v>599</v>
      </c>
    </row>
    <row r="38" spans="1:6" x14ac:dyDescent="0.2">
      <c r="A38" s="4" t="s">
        <v>99</v>
      </c>
      <c r="D38" s="4" t="s">
        <v>1954</v>
      </c>
      <c r="E38" s="4" t="s">
        <v>2493</v>
      </c>
      <c r="F38" s="4" t="s">
        <v>2735</v>
      </c>
    </row>
    <row r="39" spans="1:6" x14ac:dyDescent="0.2">
      <c r="A39" s="4" t="s">
        <v>100</v>
      </c>
      <c r="D39" s="4" t="s">
        <v>1955</v>
      </c>
      <c r="E39" s="4" t="s">
        <v>2494</v>
      </c>
      <c r="F39" s="4" t="s">
        <v>2736</v>
      </c>
    </row>
    <row r="40" spans="1:6" x14ac:dyDescent="0.2">
      <c r="A40" s="4" t="s">
        <v>101</v>
      </c>
      <c r="D40" s="4" t="s">
        <v>1956</v>
      </c>
      <c r="E40" s="4" t="s">
        <v>2495</v>
      </c>
      <c r="F40" s="4" t="s">
        <v>629</v>
      </c>
    </row>
    <row r="41" spans="1:6" x14ac:dyDescent="0.2">
      <c r="A41" s="4" t="s">
        <v>102</v>
      </c>
      <c r="D41" s="4" t="s">
        <v>1957</v>
      </c>
      <c r="E41" s="4" t="s">
        <v>2496</v>
      </c>
      <c r="F41" s="4" t="s">
        <v>2737</v>
      </c>
    </row>
    <row r="42" spans="1:6" x14ac:dyDescent="0.2">
      <c r="A42" s="4" t="s">
        <v>103</v>
      </c>
      <c r="D42" s="4" t="s">
        <v>1958</v>
      </c>
      <c r="E42" s="4" t="s">
        <v>2497</v>
      </c>
      <c r="F42" s="4" t="s">
        <v>2738</v>
      </c>
    </row>
    <row r="43" spans="1:6" x14ac:dyDescent="0.2">
      <c r="A43" s="4" t="s">
        <v>104</v>
      </c>
      <c r="D43" s="4" t="s">
        <v>1959</v>
      </c>
      <c r="E43" s="4" t="s">
        <v>2498</v>
      </c>
      <c r="F43" s="4" t="s">
        <v>2739</v>
      </c>
    </row>
    <row r="44" spans="1:6" x14ac:dyDescent="0.2">
      <c r="A44" s="4" t="s">
        <v>105</v>
      </c>
      <c r="D44" s="4" t="s">
        <v>1960</v>
      </c>
      <c r="E44" s="4" t="s">
        <v>2499</v>
      </c>
      <c r="F44" s="4" t="s">
        <v>2740</v>
      </c>
    </row>
    <row r="45" spans="1:6" x14ac:dyDescent="0.2">
      <c r="A45" s="4" t="s">
        <v>106</v>
      </c>
      <c r="D45" s="4" t="s">
        <v>216</v>
      </c>
      <c r="E45" s="4" t="s">
        <v>2500</v>
      </c>
      <c r="F45" s="4" t="s">
        <v>2741</v>
      </c>
    </row>
    <row r="46" spans="1:6" x14ac:dyDescent="0.2">
      <c r="A46" s="4" t="s">
        <v>107</v>
      </c>
      <c r="D46" s="4" t="s">
        <v>1961</v>
      </c>
      <c r="E46" s="4" t="s">
        <v>2501</v>
      </c>
      <c r="F46" s="4" t="s">
        <v>2742</v>
      </c>
    </row>
    <row r="47" spans="1:6" x14ac:dyDescent="0.2">
      <c r="A47" s="4" t="s">
        <v>108</v>
      </c>
      <c r="D47" s="4" t="s">
        <v>1962</v>
      </c>
      <c r="E47" s="4" t="s">
        <v>2502</v>
      </c>
      <c r="F47" s="4" t="s">
        <v>2743</v>
      </c>
    </row>
    <row r="48" spans="1:6" x14ac:dyDescent="0.2">
      <c r="A48" s="4" t="s">
        <v>108</v>
      </c>
      <c r="D48" s="4" t="s">
        <v>1963</v>
      </c>
      <c r="E48" s="4" t="s">
        <v>2503</v>
      </c>
      <c r="F48" s="4" t="s">
        <v>2744</v>
      </c>
    </row>
    <row r="49" spans="1:6" x14ac:dyDescent="0.2">
      <c r="A49" s="4" t="s">
        <v>109</v>
      </c>
      <c r="D49" s="4" t="s">
        <v>1964</v>
      </c>
      <c r="E49" s="4" t="s">
        <v>2504</v>
      </c>
      <c r="F49" s="4" t="s">
        <v>2745</v>
      </c>
    </row>
    <row r="50" spans="1:6" x14ac:dyDescent="0.2">
      <c r="A50" s="4" t="s">
        <v>110</v>
      </c>
      <c r="D50" s="4" t="s">
        <v>1965</v>
      </c>
      <c r="E50" s="4" t="s">
        <v>2505</v>
      </c>
      <c r="F50" s="4" t="s">
        <v>2746</v>
      </c>
    </row>
    <row r="51" spans="1:6" x14ac:dyDescent="0.2">
      <c r="A51" s="4" t="s">
        <v>111</v>
      </c>
      <c r="D51" s="4" t="s">
        <v>1966</v>
      </c>
      <c r="E51" s="4" t="s">
        <v>2506</v>
      </c>
      <c r="F51" s="4" t="s">
        <v>2747</v>
      </c>
    </row>
    <row r="52" spans="1:6" x14ac:dyDescent="0.2">
      <c r="A52" s="4" t="s">
        <v>112</v>
      </c>
      <c r="D52" s="4" t="s">
        <v>1967</v>
      </c>
      <c r="E52" s="4" t="s">
        <v>2507</v>
      </c>
      <c r="F52" s="4" t="s">
        <v>2748</v>
      </c>
    </row>
    <row r="53" spans="1:6" x14ac:dyDescent="0.2">
      <c r="A53" s="4" t="s">
        <v>113</v>
      </c>
      <c r="D53" s="4" t="s">
        <v>1968</v>
      </c>
      <c r="E53" s="4" t="s">
        <v>2508</v>
      </c>
      <c r="F53" s="4" t="s">
        <v>2749</v>
      </c>
    </row>
    <row r="54" spans="1:6" x14ac:dyDescent="0.2">
      <c r="A54" s="4" t="s">
        <v>114</v>
      </c>
      <c r="D54" s="4" t="s">
        <v>1969</v>
      </c>
      <c r="E54" s="4" t="s">
        <v>2509</v>
      </c>
      <c r="F54" s="4" t="s">
        <v>2750</v>
      </c>
    </row>
    <row r="55" spans="1:6" x14ac:dyDescent="0.2">
      <c r="A55" s="4" t="s">
        <v>115</v>
      </c>
      <c r="D55" s="4" t="s">
        <v>1970</v>
      </c>
      <c r="E55" s="4" t="s">
        <v>2510</v>
      </c>
      <c r="F55" s="4" t="s">
        <v>2751</v>
      </c>
    </row>
    <row r="56" spans="1:6" x14ac:dyDescent="0.2">
      <c r="A56" s="4" t="s">
        <v>116</v>
      </c>
      <c r="D56" s="4" t="s">
        <v>1971</v>
      </c>
      <c r="E56" s="4" t="s">
        <v>2511</v>
      </c>
      <c r="F56" s="4" t="s">
        <v>2752</v>
      </c>
    </row>
    <row r="57" spans="1:6" x14ac:dyDescent="0.2">
      <c r="A57" s="4" t="s">
        <v>117</v>
      </c>
      <c r="D57" s="4" t="s">
        <v>1972</v>
      </c>
      <c r="E57" s="4" t="s">
        <v>2512</v>
      </c>
      <c r="F57" s="4" t="s">
        <v>2753</v>
      </c>
    </row>
    <row r="58" spans="1:6" x14ac:dyDescent="0.2">
      <c r="A58" s="4" t="s">
        <v>117</v>
      </c>
      <c r="D58" s="4" t="s">
        <v>1973</v>
      </c>
      <c r="E58" s="4" t="s">
        <v>2513</v>
      </c>
      <c r="F58" s="4" t="s">
        <v>2754</v>
      </c>
    </row>
    <row r="59" spans="1:6" x14ac:dyDescent="0.2">
      <c r="A59" s="4" t="s">
        <v>118</v>
      </c>
      <c r="D59" s="4" t="s">
        <v>1974</v>
      </c>
      <c r="E59" s="4" t="s">
        <v>2514</v>
      </c>
      <c r="F59" s="4" t="s">
        <v>2755</v>
      </c>
    </row>
    <row r="60" spans="1:6" x14ac:dyDescent="0.2">
      <c r="A60" s="4" t="s">
        <v>119</v>
      </c>
      <c r="D60" s="4" t="s">
        <v>1975</v>
      </c>
      <c r="E60" s="4" t="s">
        <v>2515</v>
      </c>
      <c r="F60" s="4" t="s">
        <v>2756</v>
      </c>
    </row>
    <row r="61" spans="1:6" x14ac:dyDescent="0.2">
      <c r="A61" s="4" t="s">
        <v>120</v>
      </c>
      <c r="D61" s="4" t="s">
        <v>1976</v>
      </c>
      <c r="E61" s="4" t="s">
        <v>2516</v>
      </c>
      <c r="F61" s="4" t="s">
        <v>2757</v>
      </c>
    </row>
    <row r="62" spans="1:6" x14ac:dyDescent="0.2">
      <c r="A62" s="4" t="s">
        <v>121</v>
      </c>
      <c r="D62" s="4" t="s">
        <v>1977</v>
      </c>
      <c r="E62" s="4" t="s">
        <v>2517</v>
      </c>
      <c r="F62" s="4" t="s">
        <v>2758</v>
      </c>
    </row>
    <row r="63" spans="1:6" x14ac:dyDescent="0.2">
      <c r="A63" s="4" t="s">
        <v>122</v>
      </c>
      <c r="D63" s="4" t="s">
        <v>1978</v>
      </c>
      <c r="E63" s="4" t="s">
        <v>2518</v>
      </c>
      <c r="F63" s="4" t="s">
        <v>2759</v>
      </c>
    </row>
    <row r="64" spans="1:6" x14ac:dyDescent="0.2">
      <c r="A64" s="4" t="s">
        <v>123</v>
      </c>
      <c r="D64" s="4" t="s">
        <v>1979</v>
      </c>
      <c r="E64" s="4" t="s">
        <v>2519</v>
      </c>
      <c r="F64" s="4" t="s">
        <v>2760</v>
      </c>
    </row>
    <row r="65" spans="1:6" x14ac:dyDescent="0.2">
      <c r="A65" s="4" t="s">
        <v>124</v>
      </c>
      <c r="D65" s="4" t="s">
        <v>1980</v>
      </c>
      <c r="E65" s="4" t="s">
        <v>2520</v>
      </c>
      <c r="F65" s="4" t="s">
        <v>2761</v>
      </c>
    </row>
    <row r="66" spans="1:6" x14ac:dyDescent="0.2">
      <c r="A66" s="4" t="s">
        <v>125</v>
      </c>
      <c r="D66" s="4" t="s">
        <v>1981</v>
      </c>
      <c r="E66" s="4" t="s">
        <v>2521</v>
      </c>
      <c r="F66" s="4" t="s">
        <v>2762</v>
      </c>
    </row>
    <row r="67" spans="1:6" x14ac:dyDescent="0.2">
      <c r="A67" s="4" t="s">
        <v>126</v>
      </c>
      <c r="D67" s="4" t="s">
        <v>1982</v>
      </c>
      <c r="E67" s="4" t="s">
        <v>2522</v>
      </c>
      <c r="F67" s="4" t="s">
        <v>2763</v>
      </c>
    </row>
    <row r="68" spans="1:6" x14ac:dyDescent="0.2">
      <c r="A68" s="4" t="s">
        <v>127</v>
      </c>
      <c r="D68" s="4" t="s">
        <v>1983</v>
      </c>
      <c r="E68" s="4" t="s">
        <v>2523</v>
      </c>
      <c r="F68" s="4" t="s">
        <v>2764</v>
      </c>
    </row>
    <row r="69" spans="1:6" x14ac:dyDescent="0.2">
      <c r="A69" s="4" t="s">
        <v>128</v>
      </c>
      <c r="D69" s="4" t="s">
        <v>1984</v>
      </c>
      <c r="E69" s="4" t="s">
        <v>2524</v>
      </c>
      <c r="F69" s="4" t="s">
        <v>2765</v>
      </c>
    </row>
    <row r="70" spans="1:6" x14ac:dyDescent="0.2">
      <c r="A70" s="4" t="s">
        <v>129</v>
      </c>
      <c r="D70" s="4" t="s">
        <v>1985</v>
      </c>
      <c r="E70" s="4" t="s">
        <v>2525</v>
      </c>
      <c r="F70" s="4" t="s">
        <v>2766</v>
      </c>
    </row>
    <row r="71" spans="1:6" x14ac:dyDescent="0.2">
      <c r="A71" s="4" t="s">
        <v>130</v>
      </c>
      <c r="D71" s="4" t="s">
        <v>1986</v>
      </c>
      <c r="E71" s="4" t="s">
        <v>2526</v>
      </c>
      <c r="F71" s="4" t="s">
        <v>2767</v>
      </c>
    </row>
    <row r="72" spans="1:6" x14ac:dyDescent="0.2">
      <c r="A72" s="4" t="s">
        <v>131</v>
      </c>
      <c r="D72" s="4" t="s">
        <v>1987</v>
      </c>
      <c r="E72" s="4" t="s">
        <v>2527</v>
      </c>
      <c r="F72" s="4" t="s">
        <v>2768</v>
      </c>
    </row>
    <row r="73" spans="1:6" x14ac:dyDescent="0.2">
      <c r="A73" s="4" t="s">
        <v>132</v>
      </c>
      <c r="D73" s="4" t="s">
        <v>1988</v>
      </c>
      <c r="E73" s="4" t="s">
        <v>2528</v>
      </c>
      <c r="F73" s="4" t="s">
        <v>2769</v>
      </c>
    </row>
    <row r="74" spans="1:6" x14ac:dyDescent="0.2">
      <c r="A74" s="4" t="s">
        <v>133</v>
      </c>
      <c r="D74" s="4" t="s">
        <v>1989</v>
      </c>
      <c r="E74" s="4" t="s">
        <v>2529</v>
      </c>
      <c r="F74" s="4" t="s">
        <v>2770</v>
      </c>
    </row>
    <row r="75" spans="1:6" x14ac:dyDescent="0.2">
      <c r="A75" s="4" t="s">
        <v>134</v>
      </c>
      <c r="D75" s="4" t="s">
        <v>1990</v>
      </c>
      <c r="E75" s="4" t="s">
        <v>2530</v>
      </c>
      <c r="F75" s="4" t="s">
        <v>2771</v>
      </c>
    </row>
    <row r="76" spans="1:6" x14ac:dyDescent="0.2">
      <c r="A76" s="4" t="s">
        <v>135</v>
      </c>
      <c r="D76" s="4" t="s">
        <v>1991</v>
      </c>
      <c r="E76" s="4" t="s">
        <v>2531</v>
      </c>
      <c r="F76" s="4" t="s">
        <v>2772</v>
      </c>
    </row>
    <row r="77" spans="1:6" x14ac:dyDescent="0.2">
      <c r="A77" s="4" t="s">
        <v>136</v>
      </c>
      <c r="D77" s="4" t="s">
        <v>1992</v>
      </c>
      <c r="E77" s="4" t="s">
        <v>2532</v>
      </c>
      <c r="F77" s="4" t="s">
        <v>2773</v>
      </c>
    </row>
    <row r="78" spans="1:6" x14ac:dyDescent="0.2">
      <c r="A78" s="4" t="s">
        <v>137</v>
      </c>
      <c r="D78" s="4" t="s">
        <v>1993</v>
      </c>
      <c r="E78" s="4" t="s">
        <v>2533</v>
      </c>
      <c r="F78" s="4" t="s">
        <v>2774</v>
      </c>
    </row>
    <row r="79" spans="1:6" x14ac:dyDescent="0.2">
      <c r="A79" s="4" t="s">
        <v>138</v>
      </c>
      <c r="D79" s="4" t="s">
        <v>1994</v>
      </c>
      <c r="E79" s="4" t="s">
        <v>2534</v>
      </c>
      <c r="F79" s="4" t="s">
        <v>2775</v>
      </c>
    </row>
    <row r="80" spans="1:6" x14ac:dyDescent="0.2">
      <c r="A80" s="4" t="s">
        <v>139</v>
      </c>
      <c r="D80" s="4" t="s">
        <v>1995</v>
      </c>
      <c r="E80" s="4" t="s">
        <v>2535</v>
      </c>
      <c r="F80" s="4" t="s">
        <v>2776</v>
      </c>
    </row>
    <row r="81" spans="1:6" x14ac:dyDescent="0.2">
      <c r="A81" s="4" t="s">
        <v>140</v>
      </c>
      <c r="D81" s="4" t="s">
        <v>1996</v>
      </c>
      <c r="E81" s="4" t="s">
        <v>2536</v>
      </c>
      <c r="F81" s="4" t="s">
        <v>2777</v>
      </c>
    </row>
    <row r="82" spans="1:6" x14ac:dyDescent="0.2">
      <c r="A82" s="4" t="s">
        <v>141</v>
      </c>
      <c r="D82" s="4" t="s">
        <v>1997</v>
      </c>
      <c r="E82" s="4" t="s">
        <v>2537</v>
      </c>
      <c r="F82" s="4" t="s">
        <v>2778</v>
      </c>
    </row>
    <row r="83" spans="1:6" x14ac:dyDescent="0.2">
      <c r="A83" s="4" t="s">
        <v>142</v>
      </c>
      <c r="D83" s="4" t="s">
        <v>1998</v>
      </c>
      <c r="E83" s="4" t="s">
        <v>2538</v>
      </c>
      <c r="F83" s="4" t="s">
        <v>1244</v>
      </c>
    </row>
    <row r="84" spans="1:6" x14ac:dyDescent="0.2">
      <c r="A84" s="4" t="s">
        <v>143</v>
      </c>
      <c r="D84" s="4" t="s">
        <v>1999</v>
      </c>
      <c r="E84" s="4" t="s">
        <v>2539</v>
      </c>
      <c r="F84" s="4" t="s">
        <v>2779</v>
      </c>
    </row>
    <row r="85" spans="1:6" x14ac:dyDescent="0.2">
      <c r="A85" s="4" t="s">
        <v>144</v>
      </c>
      <c r="D85" s="4" t="s">
        <v>2000</v>
      </c>
      <c r="E85" s="4" t="s">
        <v>2540</v>
      </c>
      <c r="F85" s="4" t="s">
        <v>2637</v>
      </c>
    </row>
    <row r="86" spans="1:6" x14ac:dyDescent="0.2">
      <c r="A86" s="4" t="s">
        <v>145</v>
      </c>
      <c r="D86" s="4" t="s">
        <v>1882</v>
      </c>
      <c r="E86" s="4" t="s">
        <v>2541</v>
      </c>
      <c r="F86" s="4" t="s">
        <v>2780</v>
      </c>
    </row>
    <row r="87" spans="1:6" x14ac:dyDescent="0.2">
      <c r="A87" s="4" t="s">
        <v>146</v>
      </c>
      <c r="D87" s="4" t="s">
        <v>2001</v>
      </c>
      <c r="E87" s="4" t="s">
        <v>2542</v>
      </c>
      <c r="F87" s="4" t="s">
        <v>1290</v>
      </c>
    </row>
    <row r="88" spans="1:6" x14ac:dyDescent="0.2">
      <c r="A88" s="4" t="s">
        <v>147</v>
      </c>
      <c r="D88" s="4" t="s">
        <v>2002</v>
      </c>
      <c r="E88" s="4" t="s">
        <v>2543</v>
      </c>
      <c r="F88" s="4" t="s">
        <v>2781</v>
      </c>
    </row>
    <row r="89" spans="1:6" x14ac:dyDescent="0.2">
      <c r="A89" s="4" t="s">
        <v>148</v>
      </c>
      <c r="D89" s="4" t="s">
        <v>2003</v>
      </c>
      <c r="E89" s="4" t="s">
        <v>2544</v>
      </c>
      <c r="F89" s="4" t="s">
        <v>2782</v>
      </c>
    </row>
    <row r="90" spans="1:6" x14ac:dyDescent="0.2">
      <c r="A90" s="4" t="s">
        <v>149</v>
      </c>
      <c r="D90" s="4" t="s">
        <v>2004</v>
      </c>
      <c r="E90" s="4" t="s">
        <v>2545</v>
      </c>
      <c r="F90" s="4" t="s">
        <v>2783</v>
      </c>
    </row>
    <row r="91" spans="1:6" x14ac:dyDescent="0.2">
      <c r="A91" s="4" t="s">
        <v>150</v>
      </c>
      <c r="D91" s="4" t="s">
        <v>2005</v>
      </c>
      <c r="E91" s="4" t="s">
        <v>2546</v>
      </c>
      <c r="F91" s="4" t="s">
        <v>2784</v>
      </c>
    </row>
    <row r="92" spans="1:6" x14ac:dyDescent="0.2">
      <c r="A92" s="4" t="s">
        <v>151</v>
      </c>
      <c r="D92" s="4" t="s">
        <v>2006</v>
      </c>
      <c r="E92" s="4" t="s">
        <v>2547</v>
      </c>
      <c r="F92" s="4" t="s">
        <v>2785</v>
      </c>
    </row>
    <row r="93" spans="1:6" x14ac:dyDescent="0.2">
      <c r="A93" s="4" t="s">
        <v>152</v>
      </c>
      <c r="D93" s="4" t="s">
        <v>2007</v>
      </c>
      <c r="E93" s="4" t="s">
        <v>2548</v>
      </c>
      <c r="F93" s="4" t="s">
        <v>2786</v>
      </c>
    </row>
    <row r="94" spans="1:6" x14ac:dyDescent="0.2">
      <c r="A94" s="4" t="s">
        <v>153</v>
      </c>
      <c r="D94" s="4" t="s">
        <v>2008</v>
      </c>
      <c r="E94" s="4" t="s">
        <v>2549</v>
      </c>
      <c r="F94" s="4" t="s">
        <v>1437</v>
      </c>
    </row>
    <row r="95" spans="1:6" x14ac:dyDescent="0.2">
      <c r="A95" s="4" t="s">
        <v>154</v>
      </c>
      <c r="D95" s="4" t="s">
        <v>2009</v>
      </c>
      <c r="E95" s="4" t="s">
        <v>2550</v>
      </c>
      <c r="F95" s="4" t="s">
        <v>2787</v>
      </c>
    </row>
    <row r="96" spans="1:6" x14ac:dyDescent="0.2">
      <c r="A96" s="4" t="s">
        <v>155</v>
      </c>
      <c r="D96" s="4" t="s">
        <v>2010</v>
      </c>
      <c r="E96" s="4" t="s">
        <v>2551</v>
      </c>
      <c r="F96" s="4" t="s">
        <v>2788</v>
      </c>
    </row>
    <row r="97" spans="1:6" x14ac:dyDescent="0.2">
      <c r="A97" s="4" t="s">
        <v>156</v>
      </c>
      <c r="D97" s="4" t="s">
        <v>2011</v>
      </c>
      <c r="E97" s="4" t="s">
        <v>2552</v>
      </c>
      <c r="F97" s="4" t="s">
        <v>2789</v>
      </c>
    </row>
    <row r="98" spans="1:6" x14ac:dyDescent="0.2">
      <c r="A98" s="4" t="s">
        <v>157</v>
      </c>
      <c r="D98" s="4" t="s">
        <v>2012</v>
      </c>
      <c r="E98" s="4" t="s">
        <v>2553</v>
      </c>
      <c r="F98" s="4" t="s">
        <v>2790</v>
      </c>
    </row>
    <row r="99" spans="1:6" x14ac:dyDescent="0.2">
      <c r="A99" s="4" t="s">
        <v>158</v>
      </c>
      <c r="D99" s="4" t="s">
        <v>2013</v>
      </c>
      <c r="E99" s="4" t="s">
        <v>2554</v>
      </c>
      <c r="F99" s="4" t="s">
        <v>2791</v>
      </c>
    </row>
    <row r="100" spans="1:6" x14ac:dyDescent="0.2">
      <c r="A100" s="4" t="s">
        <v>159</v>
      </c>
      <c r="D100" s="4" t="s">
        <v>2014</v>
      </c>
      <c r="E100" s="4" t="s">
        <v>2555</v>
      </c>
      <c r="F100" s="4" t="s">
        <v>2792</v>
      </c>
    </row>
    <row r="101" spans="1:6" x14ac:dyDescent="0.2">
      <c r="A101" s="4" t="s">
        <v>160</v>
      </c>
      <c r="D101" s="4" t="s">
        <v>2015</v>
      </c>
      <c r="E101" s="4" t="s">
        <v>2556</v>
      </c>
      <c r="F101" s="4" t="s">
        <v>2793</v>
      </c>
    </row>
    <row r="102" spans="1:6" x14ac:dyDescent="0.2">
      <c r="A102" s="4" t="s">
        <v>161</v>
      </c>
      <c r="D102" s="4" t="s">
        <v>2016</v>
      </c>
      <c r="E102" s="4" t="s">
        <v>2557</v>
      </c>
      <c r="F102" s="4" t="s">
        <v>2794</v>
      </c>
    </row>
    <row r="103" spans="1:6" x14ac:dyDescent="0.2">
      <c r="A103" s="4" t="s">
        <v>162</v>
      </c>
      <c r="D103" s="4" t="s">
        <v>2017</v>
      </c>
      <c r="E103" s="4" t="s">
        <v>2558</v>
      </c>
      <c r="F103" s="4" t="s">
        <v>2795</v>
      </c>
    </row>
    <row r="104" spans="1:6" x14ac:dyDescent="0.2">
      <c r="A104" s="4" t="s">
        <v>163</v>
      </c>
      <c r="D104" s="4" t="s">
        <v>2018</v>
      </c>
      <c r="E104" s="4" t="s">
        <v>2559</v>
      </c>
      <c r="F104" s="4" t="s">
        <v>2796</v>
      </c>
    </row>
    <row r="105" spans="1:6" x14ac:dyDescent="0.2">
      <c r="A105" s="4" t="s">
        <v>164</v>
      </c>
      <c r="D105" s="4" t="s">
        <v>2019</v>
      </c>
      <c r="E105" s="4" t="s">
        <v>2560</v>
      </c>
      <c r="F105" s="4" t="s">
        <v>2797</v>
      </c>
    </row>
    <row r="106" spans="1:6" x14ac:dyDescent="0.2">
      <c r="A106" s="4" t="s">
        <v>165</v>
      </c>
      <c r="D106" s="4" t="s">
        <v>2020</v>
      </c>
      <c r="E106" s="4" t="s">
        <v>713</v>
      </c>
      <c r="F106" s="4" t="s">
        <v>2798</v>
      </c>
    </row>
    <row r="107" spans="1:6" x14ac:dyDescent="0.2">
      <c r="A107" s="4" t="s">
        <v>166</v>
      </c>
      <c r="D107" s="4" t="s">
        <v>2021</v>
      </c>
      <c r="E107" s="4" t="s">
        <v>2561</v>
      </c>
      <c r="F107" s="4" t="s">
        <v>2799</v>
      </c>
    </row>
    <row r="108" spans="1:6" x14ac:dyDescent="0.2">
      <c r="A108" s="4" t="s">
        <v>167</v>
      </c>
      <c r="D108" s="4" t="s">
        <v>2022</v>
      </c>
      <c r="E108" s="4" t="s">
        <v>2562</v>
      </c>
      <c r="F108" s="4" t="s">
        <v>1736</v>
      </c>
    </row>
    <row r="109" spans="1:6" x14ac:dyDescent="0.2">
      <c r="A109" s="4" t="s">
        <v>168</v>
      </c>
      <c r="D109" s="4" t="s">
        <v>2023</v>
      </c>
      <c r="E109" s="4" t="s">
        <v>2563</v>
      </c>
      <c r="F109" s="4" t="s">
        <v>2800</v>
      </c>
    </row>
    <row r="110" spans="1:6" x14ac:dyDescent="0.2">
      <c r="A110" s="4" t="s">
        <v>169</v>
      </c>
      <c r="D110" s="4" t="s">
        <v>2024</v>
      </c>
      <c r="E110" s="4" t="s">
        <v>2564</v>
      </c>
      <c r="F110" s="4" t="s">
        <v>2692</v>
      </c>
    </row>
    <row r="111" spans="1:6" x14ac:dyDescent="0.2">
      <c r="A111" s="4" t="s">
        <v>170</v>
      </c>
      <c r="D111" s="4" t="s">
        <v>2025</v>
      </c>
      <c r="E111" s="4" t="s">
        <v>2565</v>
      </c>
      <c r="F111" s="4" t="s">
        <v>2801</v>
      </c>
    </row>
    <row r="112" spans="1:6" x14ac:dyDescent="0.2">
      <c r="A112" s="4" t="s">
        <v>171</v>
      </c>
      <c r="D112" s="4" t="s">
        <v>2026</v>
      </c>
      <c r="E112" s="4" t="s">
        <v>2566</v>
      </c>
      <c r="F112" s="4" t="s">
        <v>2802</v>
      </c>
    </row>
    <row r="113" spans="1:6" x14ac:dyDescent="0.2">
      <c r="A113" s="4" t="s">
        <v>172</v>
      </c>
      <c r="D113" s="4" t="s">
        <v>2027</v>
      </c>
      <c r="E113" s="4" t="s">
        <v>2567</v>
      </c>
      <c r="F113" s="4" t="s">
        <v>2803</v>
      </c>
    </row>
    <row r="114" spans="1:6" x14ac:dyDescent="0.2">
      <c r="A114" s="4" t="s">
        <v>173</v>
      </c>
      <c r="D114" s="4" t="s">
        <v>2028</v>
      </c>
      <c r="E114" s="4" t="s">
        <v>2568</v>
      </c>
      <c r="F114" s="4" t="s">
        <v>2804</v>
      </c>
    </row>
    <row r="115" spans="1:6" x14ac:dyDescent="0.2">
      <c r="A115" s="4" t="s">
        <v>174</v>
      </c>
      <c r="D115" s="4" t="s">
        <v>2029</v>
      </c>
      <c r="E115" s="4" t="s">
        <v>748</v>
      </c>
      <c r="F115" s="4" t="s">
        <v>2805</v>
      </c>
    </row>
    <row r="116" spans="1:6" x14ac:dyDescent="0.2">
      <c r="A116" s="4" t="s">
        <v>175</v>
      </c>
      <c r="D116" s="4" t="s">
        <v>2030</v>
      </c>
      <c r="E116" s="4" t="s">
        <v>2569</v>
      </c>
      <c r="F116" s="4" t="s">
        <v>2806</v>
      </c>
    </row>
    <row r="117" spans="1:6" x14ac:dyDescent="0.2">
      <c r="A117" s="4" t="s">
        <v>176</v>
      </c>
      <c r="D117" s="4" t="s">
        <v>2031</v>
      </c>
      <c r="E117" s="4" t="s">
        <v>2570</v>
      </c>
      <c r="F117" s="4" t="s">
        <v>2807</v>
      </c>
    </row>
    <row r="118" spans="1:6" x14ac:dyDescent="0.2">
      <c r="A118" s="4" t="s">
        <v>177</v>
      </c>
      <c r="D118" s="4" t="s">
        <v>2032</v>
      </c>
      <c r="E118" s="4" t="s">
        <v>2571</v>
      </c>
      <c r="F118" s="4" t="s">
        <v>2451</v>
      </c>
    </row>
    <row r="119" spans="1:6" x14ac:dyDescent="0.2">
      <c r="A119" s="4" t="s">
        <v>177</v>
      </c>
      <c r="D119" s="4" t="s">
        <v>2033</v>
      </c>
      <c r="E119" s="4" t="s">
        <v>2572</v>
      </c>
    </row>
    <row r="120" spans="1:6" x14ac:dyDescent="0.2">
      <c r="A120" s="4" t="s">
        <v>178</v>
      </c>
      <c r="D120" s="4" t="s">
        <v>2034</v>
      </c>
      <c r="E120" s="4" t="s">
        <v>2573</v>
      </c>
    </row>
    <row r="121" spans="1:6" x14ac:dyDescent="0.2">
      <c r="A121" s="4" t="s">
        <v>179</v>
      </c>
      <c r="D121" s="4" t="s">
        <v>2035</v>
      </c>
      <c r="E121" s="4" t="s">
        <v>2574</v>
      </c>
    </row>
    <row r="122" spans="1:6" x14ac:dyDescent="0.2">
      <c r="A122" s="4" t="s">
        <v>180</v>
      </c>
      <c r="D122" s="4" t="s">
        <v>2036</v>
      </c>
      <c r="E122" s="4" t="s">
        <v>2575</v>
      </c>
    </row>
    <row r="123" spans="1:6" x14ac:dyDescent="0.2">
      <c r="A123" s="4" t="s">
        <v>181</v>
      </c>
      <c r="D123" s="4" t="s">
        <v>2037</v>
      </c>
      <c r="E123" s="4" t="s">
        <v>2576</v>
      </c>
    </row>
    <row r="124" spans="1:6" x14ac:dyDescent="0.2">
      <c r="A124" s="4" t="s">
        <v>182</v>
      </c>
      <c r="D124" s="4" t="s">
        <v>2038</v>
      </c>
      <c r="E124" s="4" t="s">
        <v>2577</v>
      </c>
    </row>
    <row r="125" spans="1:6" x14ac:dyDescent="0.2">
      <c r="A125" s="4" t="s">
        <v>183</v>
      </c>
      <c r="D125" s="4" t="s">
        <v>2039</v>
      </c>
      <c r="E125" s="4" t="s">
        <v>2578</v>
      </c>
    </row>
    <row r="126" spans="1:6" x14ac:dyDescent="0.2">
      <c r="A126" s="4" t="s">
        <v>184</v>
      </c>
      <c r="D126" s="4" t="s">
        <v>2040</v>
      </c>
      <c r="E126" s="4" t="s">
        <v>2579</v>
      </c>
    </row>
    <row r="127" spans="1:6" x14ac:dyDescent="0.2">
      <c r="A127" s="4" t="s">
        <v>185</v>
      </c>
      <c r="D127" s="4" t="s">
        <v>2041</v>
      </c>
      <c r="E127" s="4" t="s">
        <v>2580</v>
      </c>
    </row>
    <row r="128" spans="1:6" x14ac:dyDescent="0.2">
      <c r="A128" s="4" t="s">
        <v>186</v>
      </c>
      <c r="D128" s="4" t="s">
        <v>501</v>
      </c>
      <c r="E128" s="4" t="s">
        <v>2581</v>
      </c>
    </row>
    <row r="129" spans="1:5" x14ac:dyDescent="0.2">
      <c r="A129" s="4" t="s">
        <v>187</v>
      </c>
      <c r="D129" s="4" t="s">
        <v>2042</v>
      </c>
      <c r="E129" s="4" t="s">
        <v>2582</v>
      </c>
    </row>
    <row r="130" spans="1:5" x14ac:dyDescent="0.2">
      <c r="A130" s="4" t="s">
        <v>187</v>
      </c>
      <c r="D130" s="4" t="s">
        <v>2043</v>
      </c>
      <c r="E130" s="4" t="s">
        <v>2583</v>
      </c>
    </row>
    <row r="131" spans="1:5" x14ac:dyDescent="0.2">
      <c r="A131" s="4" t="s">
        <v>188</v>
      </c>
      <c r="D131" s="4" t="s">
        <v>2044</v>
      </c>
      <c r="E131" s="4" t="s">
        <v>2584</v>
      </c>
    </row>
    <row r="132" spans="1:5" x14ac:dyDescent="0.2">
      <c r="A132" s="4" t="s">
        <v>189</v>
      </c>
      <c r="D132" s="4" t="s">
        <v>2045</v>
      </c>
      <c r="E132" s="4" t="s">
        <v>2585</v>
      </c>
    </row>
    <row r="133" spans="1:5" x14ac:dyDescent="0.2">
      <c r="A133" s="4" t="s">
        <v>190</v>
      </c>
      <c r="D133" s="4" t="s">
        <v>2046</v>
      </c>
      <c r="E133" s="4" t="s">
        <v>2586</v>
      </c>
    </row>
    <row r="134" spans="1:5" x14ac:dyDescent="0.2">
      <c r="A134" s="4" t="s">
        <v>191</v>
      </c>
      <c r="D134" s="4" t="s">
        <v>2046</v>
      </c>
      <c r="E134" s="4" t="s">
        <v>2587</v>
      </c>
    </row>
    <row r="135" spans="1:5" x14ac:dyDescent="0.2">
      <c r="A135" s="4" t="s">
        <v>192</v>
      </c>
      <c r="D135" s="4" t="s">
        <v>2047</v>
      </c>
      <c r="E135" s="4" t="s">
        <v>2588</v>
      </c>
    </row>
    <row r="136" spans="1:5" x14ac:dyDescent="0.2">
      <c r="A136" s="4" t="s">
        <v>193</v>
      </c>
      <c r="D136" s="4" t="s">
        <v>2048</v>
      </c>
      <c r="E136" s="4" t="s">
        <v>2589</v>
      </c>
    </row>
    <row r="137" spans="1:5" x14ac:dyDescent="0.2">
      <c r="A137" s="4" t="s">
        <v>194</v>
      </c>
      <c r="D137" s="4" t="s">
        <v>2049</v>
      </c>
      <c r="E137" s="4" t="s">
        <v>964</v>
      </c>
    </row>
    <row r="138" spans="1:5" x14ac:dyDescent="0.2">
      <c r="A138" s="4" t="s">
        <v>195</v>
      </c>
      <c r="D138" s="4" t="s">
        <v>2050</v>
      </c>
      <c r="E138" s="4" t="s">
        <v>2590</v>
      </c>
    </row>
    <row r="139" spans="1:5" x14ac:dyDescent="0.2">
      <c r="A139" s="4" t="s">
        <v>196</v>
      </c>
      <c r="D139" s="4" t="s">
        <v>2051</v>
      </c>
      <c r="E139" s="4" t="s">
        <v>2591</v>
      </c>
    </row>
    <row r="140" spans="1:5" x14ac:dyDescent="0.2">
      <c r="A140" s="4" t="s">
        <v>197</v>
      </c>
      <c r="D140" s="4" t="s">
        <v>524</v>
      </c>
      <c r="E140" s="4" t="s">
        <v>2592</v>
      </c>
    </row>
    <row r="141" spans="1:5" x14ac:dyDescent="0.2">
      <c r="A141" s="4" t="s">
        <v>198</v>
      </c>
      <c r="D141" s="4" t="s">
        <v>2052</v>
      </c>
      <c r="E141" s="4" t="s">
        <v>2593</v>
      </c>
    </row>
    <row r="142" spans="1:5" x14ac:dyDescent="0.2">
      <c r="A142" s="4" t="s">
        <v>199</v>
      </c>
      <c r="D142" s="4" t="s">
        <v>2053</v>
      </c>
      <c r="E142" s="4" t="s">
        <v>2594</v>
      </c>
    </row>
    <row r="143" spans="1:5" x14ac:dyDescent="0.2">
      <c r="A143" s="4" t="s">
        <v>200</v>
      </c>
      <c r="D143" s="4" t="s">
        <v>2054</v>
      </c>
      <c r="E143" s="4" t="s">
        <v>2595</v>
      </c>
    </row>
    <row r="144" spans="1:5" x14ac:dyDescent="0.2">
      <c r="A144" s="4" t="s">
        <v>201</v>
      </c>
      <c r="D144" s="4" t="s">
        <v>2055</v>
      </c>
      <c r="E144" s="4" t="s">
        <v>2596</v>
      </c>
    </row>
    <row r="145" spans="1:5" x14ac:dyDescent="0.2">
      <c r="A145" s="4" t="s">
        <v>202</v>
      </c>
      <c r="D145" s="4" t="s">
        <v>2056</v>
      </c>
      <c r="E145" s="4" t="s">
        <v>2597</v>
      </c>
    </row>
    <row r="146" spans="1:5" x14ac:dyDescent="0.2">
      <c r="A146" s="4" t="s">
        <v>203</v>
      </c>
      <c r="D146" s="4" t="s">
        <v>2057</v>
      </c>
      <c r="E146" s="4" t="s">
        <v>2598</v>
      </c>
    </row>
    <row r="147" spans="1:5" x14ac:dyDescent="0.2">
      <c r="A147" s="4" t="s">
        <v>204</v>
      </c>
      <c r="D147" s="4" t="s">
        <v>2058</v>
      </c>
      <c r="E147" s="4" t="s">
        <v>2599</v>
      </c>
    </row>
    <row r="148" spans="1:5" x14ac:dyDescent="0.2">
      <c r="A148" s="4" t="s">
        <v>205</v>
      </c>
      <c r="D148" s="4" t="s">
        <v>2059</v>
      </c>
      <c r="E148" s="4" t="s">
        <v>2600</v>
      </c>
    </row>
    <row r="149" spans="1:5" x14ac:dyDescent="0.2">
      <c r="A149" s="4" t="s">
        <v>206</v>
      </c>
      <c r="D149" s="4" t="s">
        <v>2060</v>
      </c>
      <c r="E149" s="4" t="s">
        <v>2213</v>
      </c>
    </row>
    <row r="150" spans="1:5" x14ac:dyDescent="0.2">
      <c r="A150" s="4" t="s">
        <v>207</v>
      </c>
      <c r="D150" s="4" t="s">
        <v>2061</v>
      </c>
      <c r="E150" s="4" t="s">
        <v>2601</v>
      </c>
    </row>
    <row r="151" spans="1:5" x14ac:dyDescent="0.2">
      <c r="A151" s="4" t="s">
        <v>208</v>
      </c>
      <c r="D151" s="4" t="s">
        <v>2062</v>
      </c>
      <c r="E151" s="4" t="s">
        <v>2602</v>
      </c>
    </row>
    <row r="152" spans="1:5" x14ac:dyDescent="0.2">
      <c r="A152" s="4" t="s">
        <v>209</v>
      </c>
      <c r="D152" s="4" t="s">
        <v>2063</v>
      </c>
      <c r="E152" s="4" t="s">
        <v>2603</v>
      </c>
    </row>
    <row r="153" spans="1:5" x14ac:dyDescent="0.2">
      <c r="A153" s="4" t="s">
        <v>210</v>
      </c>
      <c r="D153" s="4" t="s">
        <v>2064</v>
      </c>
      <c r="E153" s="4" t="s">
        <v>2604</v>
      </c>
    </row>
    <row r="154" spans="1:5" x14ac:dyDescent="0.2">
      <c r="A154" s="4" t="s">
        <v>211</v>
      </c>
      <c r="D154" s="4" t="s">
        <v>2065</v>
      </c>
      <c r="E154" s="4" t="s">
        <v>2605</v>
      </c>
    </row>
    <row r="155" spans="1:5" x14ac:dyDescent="0.2">
      <c r="A155" s="4" t="s">
        <v>212</v>
      </c>
      <c r="D155" s="4" t="s">
        <v>2066</v>
      </c>
      <c r="E155" s="4" t="s">
        <v>2606</v>
      </c>
    </row>
    <row r="156" spans="1:5" x14ac:dyDescent="0.2">
      <c r="A156" s="4" t="s">
        <v>213</v>
      </c>
      <c r="D156" s="4" t="s">
        <v>2067</v>
      </c>
      <c r="E156" s="4" t="s">
        <v>2607</v>
      </c>
    </row>
    <row r="157" spans="1:5" x14ac:dyDescent="0.2">
      <c r="A157" s="4" t="s">
        <v>214</v>
      </c>
      <c r="D157" s="4" t="s">
        <v>2068</v>
      </c>
      <c r="E157" s="4" t="s">
        <v>2608</v>
      </c>
    </row>
    <row r="158" spans="1:5" x14ac:dyDescent="0.2">
      <c r="A158" s="4" t="s">
        <v>215</v>
      </c>
      <c r="D158" s="4" t="s">
        <v>2069</v>
      </c>
      <c r="E158" s="4" t="s">
        <v>2609</v>
      </c>
    </row>
    <row r="159" spans="1:5" x14ac:dyDescent="0.2">
      <c r="A159" s="4" t="s">
        <v>216</v>
      </c>
      <c r="D159" s="4" t="s">
        <v>2070</v>
      </c>
      <c r="E159" s="4" t="s">
        <v>2610</v>
      </c>
    </row>
    <row r="160" spans="1:5" x14ac:dyDescent="0.2">
      <c r="A160" s="4" t="s">
        <v>217</v>
      </c>
      <c r="D160" s="4" t="s">
        <v>2071</v>
      </c>
      <c r="E160" s="4" t="s">
        <v>2611</v>
      </c>
    </row>
    <row r="161" spans="1:5" x14ac:dyDescent="0.2">
      <c r="A161" s="4" t="s">
        <v>218</v>
      </c>
      <c r="D161" s="4" t="s">
        <v>2072</v>
      </c>
      <c r="E161" s="4" t="s">
        <v>2612</v>
      </c>
    </row>
    <row r="162" spans="1:5" x14ac:dyDescent="0.2">
      <c r="A162" s="4" t="s">
        <v>219</v>
      </c>
      <c r="D162" s="4" t="s">
        <v>2073</v>
      </c>
      <c r="E162" s="4" t="s">
        <v>2613</v>
      </c>
    </row>
    <row r="163" spans="1:5" x14ac:dyDescent="0.2">
      <c r="A163" s="4" t="s">
        <v>220</v>
      </c>
      <c r="D163" s="4" t="s">
        <v>2074</v>
      </c>
      <c r="E163" s="4" t="s">
        <v>2614</v>
      </c>
    </row>
    <row r="164" spans="1:5" x14ac:dyDescent="0.2">
      <c r="A164" s="4" t="s">
        <v>221</v>
      </c>
      <c r="D164" s="4" t="s">
        <v>2075</v>
      </c>
      <c r="E164" s="4" t="s">
        <v>2615</v>
      </c>
    </row>
    <row r="165" spans="1:5" x14ac:dyDescent="0.2">
      <c r="A165" s="4" t="s">
        <v>222</v>
      </c>
      <c r="D165" s="4" t="s">
        <v>2076</v>
      </c>
      <c r="E165" s="4" t="s">
        <v>2616</v>
      </c>
    </row>
    <row r="166" spans="1:5" x14ac:dyDescent="0.2">
      <c r="A166" s="4" t="s">
        <v>223</v>
      </c>
      <c r="D166" s="4" t="s">
        <v>2077</v>
      </c>
      <c r="E166" s="4" t="s">
        <v>2617</v>
      </c>
    </row>
    <row r="167" spans="1:5" x14ac:dyDescent="0.2">
      <c r="A167" s="4" t="s">
        <v>224</v>
      </c>
      <c r="D167" s="4" t="s">
        <v>2078</v>
      </c>
      <c r="E167" s="4" t="s">
        <v>2618</v>
      </c>
    </row>
    <row r="168" spans="1:5" x14ac:dyDescent="0.2">
      <c r="A168" s="4" t="s">
        <v>225</v>
      </c>
      <c r="D168" s="4" t="s">
        <v>2079</v>
      </c>
      <c r="E168" s="4" t="s">
        <v>2619</v>
      </c>
    </row>
    <row r="169" spans="1:5" x14ac:dyDescent="0.2">
      <c r="A169" s="4" t="s">
        <v>226</v>
      </c>
      <c r="D169" s="4" t="s">
        <v>2080</v>
      </c>
      <c r="E169" s="4" t="s">
        <v>2620</v>
      </c>
    </row>
    <row r="170" spans="1:5" x14ac:dyDescent="0.2">
      <c r="A170" s="4" t="s">
        <v>227</v>
      </c>
      <c r="D170" s="4" t="s">
        <v>2081</v>
      </c>
      <c r="E170" s="4" t="s">
        <v>2621</v>
      </c>
    </row>
    <row r="171" spans="1:5" x14ac:dyDescent="0.2">
      <c r="A171" s="4" t="s">
        <v>228</v>
      </c>
      <c r="D171" s="4" t="s">
        <v>2082</v>
      </c>
      <c r="E171" s="4" t="s">
        <v>2622</v>
      </c>
    </row>
    <row r="172" spans="1:5" x14ac:dyDescent="0.2">
      <c r="A172" s="4" t="s">
        <v>229</v>
      </c>
      <c r="D172" s="4" t="s">
        <v>2083</v>
      </c>
      <c r="E172" s="4" t="s">
        <v>2623</v>
      </c>
    </row>
    <row r="173" spans="1:5" x14ac:dyDescent="0.2">
      <c r="A173" s="4" t="s">
        <v>230</v>
      </c>
      <c r="D173" s="4" t="s">
        <v>2084</v>
      </c>
      <c r="E173" s="4" t="s">
        <v>2624</v>
      </c>
    </row>
    <row r="174" spans="1:5" x14ac:dyDescent="0.2">
      <c r="A174" s="4" t="s">
        <v>231</v>
      </c>
      <c r="D174" s="4" t="s">
        <v>2085</v>
      </c>
      <c r="E174" s="4" t="s">
        <v>2625</v>
      </c>
    </row>
    <row r="175" spans="1:5" x14ac:dyDescent="0.2">
      <c r="A175" s="4" t="s">
        <v>232</v>
      </c>
      <c r="D175" s="4" t="s">
        <v>2086</v>
      </c>
      <c r="E175" s="4" t="s">
        <v>2626</v>
      </c>
    </row>
    <row r="176" spans="1:5" x14ac:dyDescent="0.2">
      <c r="A176" s="4" t="s">
        <v>233</v>
      </c>
      <c r="D176" s="4" t="s">
        <v>662</v>
      </c>
      <c r="E176" s="4" t="s">
        <v>2627</v>
      </c>
    </row>
    <row r="177" spans="1:5" x14ac:dyDescent="0.2">
      <c r="A177" s="4" t="s">
        <v>234</v>
      </c>
      <c r="D177" s="4" t="s">
        <v>2087</v>
      </c>
      <c r="E177" s="4" t="s">
        <v>2628</v>
      </c>
    </row>
    <row r="178" spans="1:5" x14ac:dyDescent="0.2">
      <c r="A178" s="4" t="s">
        <v>235</v>
      </c>
      <c r="D178" s="4" t="s">
        <v>2088</v>
      </c>
      <c r="E178" s="4" t="s">
        <v>2628</v>
      </c>
    </row>
    <row r="179" spans="1:5" x14ac:dyDescent="0.2">
      <c r="A179" s="4" t="s">
        <v>236</v>
      </c>
      <c r="D179" s="4" t="s">
        <v>2089</v>
      </c>
      <c r="E179" s="4" t="s">
        <v>2629</v>
      </c>
    </row>
    <row r="180" spans="1:5" x14ac:dyDescent="0.2">
      <c r="A180" s="4" t="s">
        <v>237</v>
      </c>
      <c r="D180" s="4" t="s">
        <v>2090</v>
      </c>
      <c r="E180" s="4" t="s">
        <v>2630</v>
      </c>
    </row>
    <row r="181" spans="1:5" x14ac:dyDescent="0.2">
      <c r="A181" s="4" t="s">
        <v>238</v>
      </c>
      <c r="D181" s="4" t="s">
        <v>2091</v>
      </c>
      <c r="E181" s="4" t="s">
        <v>2631</v>
      </c>
    </row>
    <row r="182" spans="1:5" x14ac:dyDescent="0.2">
      <c r="A182" s="4" t="s">
        <v>239</v>
      </c>
      <c r="D182" s="4" t="s">
        <v>2092</v>
      </c>
      <c r="E182" s="4" t="s">
        <v>2632</v>
      </c>
    </row>
    <row r="183" spans="1:5" x14ac:dyDescent="0.2">
      <c r="A183" s="4" t="s">
        <v>240</v>
      </c>
      <c r="D183" s="4" t="s">
        <v>2093</v>
      </c>
      <c r="E183" s="4" t="s">
        <v>2633</v>
      </c>
    </row>
    <row r="184" spans="1:5" x14ac:dyDescent="0.2">
      <c r="A184" s="4" t="s">
        <v>241</v>
      </c>
      <c r="D184" s="4" t="s">
        <v>2094</v>
      </c>
      <c r="E184" s="4" t="s">
        <v>2634</v>
      </c>
    </row>
    <row r="185" spans="1:5" x14ac:dyDescent="0.2">
      <c r="A185" s="4" t="s">
        <v>242</v>
      </c>
      <c r="D185" s="4" t="s">
        <v>2095</v>
      </c>
      <c r="E185" s="4" t="s">
        <v>2635</v>
      </c>
    </row>
    <row r="186" spans="1:5" x14ac:dyDescent="0.2">
      <c r="A186" s="4" t="s">
        <v>242</v>
      </c>
      <c r="D186" s="4" t="s">
        <v>2096</v>
      </c>
      <c r="E186" s="4" t="s">
        <v>2636</v>
      </c>
    </row>
    <row r="187" spans="1:5" x14ac:dyDescent="0.2">
      <c r="A187" s="4" t="s">
        <v>243</v>
      </c>
      <c r="D187" s="4" t="s">
        <v>2097</v>
      </c>
      <c r="E187" s="4" t="s">
        <v>2281</v>
      </c>
    </row>
    <row r="188" spans="1:5" x14ac:dyDescent="0.2">
      <c r="A188" s="4" t="s">
        <v>244</v>
      </c>
      <c r="D188" s="4" t="s">
        <v>2098</v>
      </c>
      <c r="E188" s="4" t="s">
        <v>1265</v>
      </c>
    </row>
    <row r="189" spans="1:5" x14ac:dyDescent="0.2">
      <c r="A189" s="4" t="s">
        <v>244</v>
      </c>
      <c r="D189" s="4" t="s">
        <v>2099</v>
      </c>
      <c r="E189" s="4" t="s">
        <v>2637</v>
      </c>
    </row>
    <row r="190" spans="1:5" x14ac:dyDescent="0.2">
      <c r="A190" s="4" t="s">
        <v>245</v>
      </c>
      <c r="D190" s="4" t="s">
        <v>2100</v>
      </c>
      <c r="E190" s="4" t="s">
        <v>2638</v>
      </c>
    </row>
    <row r="191" spans="1:5" x14ac:dyDescent="0.2">
      <c r="A191" s="4" t="s">
        <v>245</v>
      </c>
      <c r="D191" s="4" t="s">
        <v>2101</v>
      </c>
      <c r="E191" s="4" t="s">
        <v>2639</v>
      </c>
    </row>
    <row r="192" spans="1:5" x14ac:dyDescent="0.2">
      <c r="A192" s="4" t="s">
        <v>246</v>
      </c>
      <c r="D192" s="4" t="s">
        <v>2102</v>
      </c>
      <c r="E192" s="4" t="s">
        <v>2640</v>
      </c>
    </row>
    <row r="193" spans="1:5" x14ac:dyDescent="0.2">
      <c r="A193" s="4" t="s">
        <v>247</v>
      </c>
      <c r="D193" s="4" t="s">
        <v>2103</v>
      </c>
      <c r="E193" s="4" t="s">
        <v>2641</v>
      </c>
    </row>
    <row r="194" spans="1:5" x14ac:dyDescent="0.2">
      <c r="A194" s="4" t="s">
        <v>248</v>
      </c>
      <c r="D194" s="4" t="s">
        <v>2104</v>
      </c>
      <c r="E194" s="4" t="s">
        <v>2642</v>
      </c>
    </row>
    <row r="195" spans="1:5" x14ac:dyDescent="0.2">
      <c r="A195" s="4" t="s">
        <v>249</v>
      </c>
      <c r="D195" s="4" t="s">
        <v>2105</v>
      </c>
      <c r="E195" s="4" t="s">
        <v>2643</v>
      </c>
    </row>
    <row r="196" spans="1:5" x14ac:dyDescent="0.2">
      <c r="A196" s="4" t="s">
        <v>250</v>
      </c>
      <c r="D196" s="4" t="s">
        <v>2106</v>
      </c>
      <c r="E196" s="4" t="s">
        <v>2644</v>
      </c>
    </row>
    <row r="197" spans="1:5" x14ac:dyDescent="0.2">
      <c r="A197" s="4" t="s">
        <v>251</v>
      </c>
      <c r="D197" s="4" t="s">
        <v>2107</v>
      </c>
      <c r="E197" s="4" t="s">
        <v>2645</v>
      </c>
    </row>
    <row r="198" spans="1:5" x14ac:dyDescent="0.2">
      <c r="A198" s="4" t="s">
        <v>252</v>
      </c>
      <c r="D198" s="4" t="s">
        <v>2108</v>
      </c>
      <c r="E198" s="4" t="s">
        <v>2646</v>
      </c>
    </row>
    <row r="199" spans="1:5" x14ac:dyDescent="0.2">
      <c r="A199" s="4" t="s">
        <v>253</v>
      </c>
      <c r="D199" s="4" t="s">
        <v>2109</v>
      </c>
      <c r="E199" s="4" t="s">
        <v>2647</v>
      </c>
    </row>
    <row r="200" spans="1:5" x14ac:dyDescent="0.2">
      <c r="A200" s="4" t="s">
        <v>254</v>
      </c>
      <c r="D200" s="4" t="s">
        <v>2110</v>
      </c>
      <c r="E200" s="4" t="s">
        <v>2648</v>
      </c>
    </row>
    <row r="201" spans="1:5" x14ac:dyDescent="0.2">
      <c r="A201" s="4" t="s">
        <v>255</v>
      </c>
      <c r="D201" s="4" t="s">
        <v>2111</v>
      </c>
      <c r="E201" s="4" t="s">
        <v>2649</v>
      </c>
    </row>
    <row r="202" spans="1:5" x14ac:dyDescent="0.2">
      <c r="A202" s="4" t="s">
        <v>256</v>
      </c>
      <c r="D202" s="4" t="s">
        <v>742</v>
      </c>
      <c r="E202" s="4" t="s">
        <v>2650</v>
      </c>
    </row>
    <row r="203" spans="1:5" x14ac:dyDescent="0.2">
      <c r="A203" s="4" t="s">
        <v>257</v>
      </c>
      <c r="D203" s="4" t="s">
        <v>2112</v>
      </c>
      <c r="E203" s="4" t="s">
        <v>2651</v>
      </c>
    </row>
    <row r="204" spans="1:5" x14ac:dyDescent="0.2">
      <c r="A204" s="4" t="s">
        <v>258</v>
      </c>
      <c r="D204" s="4" t="s">
        <v>2113</v>
      </c>
      <c r="E204" s="4" t="s">
        <v>2652</v>
      </c>
    </row>
    <row r="205" spans="1:5" x14ac:dyDescent="0.2">
      <c r="A205" s="4" t="s">
        <v>259</v>
      </c>
      <c r="D205" s="4" t="s">
        <v>2114</v>
      </c>
      <c r="E205" s="4" t="s">
        <v>2653</v>
      </c>
    </row>
    <row r="206" spans="1:5" x14ac:dyDescent="0.2">
      <c r="A206" s="4" t="s">
        <v>260</v>
      </c>
      <c r="D206" s="4" t="s">
        <v>2115</v>
      </c>
      <c r="E206" s="4" t="s">
        <v>2654</v>
      </c>
    </row>
    <row r="207" spans="1:5" x14ac:dyDescent="0.2">
      <c r="A207" s="4" t="s">
        <v>261</v>
      </c>
      <c r="D207" s="4" t="s">
        <v>760</v>
      </c>
      <c r="E207" s="4" t="s">
        <v>2655</v>
      </c>
    </row>
    <row r="208" spans="1:5" x14ac:dyDescent="0.2">
      <c r="A208" s="4" t="s">
        <v>262</v>
      </c>
      <c r="D208" s="4" t="s">
        <v>2116</v>
      </c>
      <c r="E208" s="4" t="s">
        <v>2656</v>
      </c>
    </row>
    <row r="209" spans="1:5" x14ac:dyDescent="0.2">
      <c r="A209" s="4" t="s">
        <v>263</v>
      </c>
      <c r="D209" s="4" t="s">
        <v>2116</v>
      </c>
      <c r="E209" s="4" t="s">
        <v>2657</v>
      </c>
    </row>
    <row r="210" spans="1:5" x14ac:dyDescent="0.2">
      <c r="A210" s="4" t="s">
        <v>264</v>
      </c>
      <c r="D210" s="4" t="s">
        <v>2117</v>
      </c>
      <c r="E210" s="4" t="s">
        <v>2658</v>
      </c>
    </row>
    <row r="211" spans="1:5" x14ac:dyDescent="0.2">
      <c r="A211" s="4" t="s">
        <v>265</v>
      </c>
      <c r="D211" s="4" t="s">
        <v>2118</v>
      </c>
      <c r="E211" s="4" t="s">
        <v>2659</v>
      </c>
    </row>
    <row r="212" spans="1:5" x14ac:dyDescent="0.2">
      <c r="A212" s="4" t="s">
        <v>266</v>
      </c>
      <c r="D212" s="4" t="s">
        <v>2119</v>
      </c>
      <c r="E212" s="4" t="s">
        <v>2660</v>
      </c>
    </row>
    <row r="213" spans="1:5" x14ac:dyDescent="0.2">
      <c r="A213" s="4" t="s">
        <v>267</v>
      </c>
      <c r="D213" s="4" t="s">
        <v>2120</v>
      </c>
      <c r="E213" s="4" t="s">
        <v>2661</v>
      </c>
    </row>
    <row r="214" spans="1:5" x14ac:dyDescent="0.2">
      <c r="A214" s="4" t="s">
        <v>268</v>
      </c>
      <c r="D214" s="4" t="s">
        <v>2121</v>
      </c>
      <c r="E214" s="4" t="s">
        <v>2662</v>
      </c>
    </row>
    <row r="215" spans="1:5" x14ac:dyDescent="0.2">
      <c r="A215" s="4" t="s">
        <v>269</v>
      </c>
      <c r="D215" s="4" t="s">
        <v>2122</v>
      </c>
      <c r="E215" s="4" t="s">
        <v>2663</v>
      </c>
    </row>
    <row r="216" spans="1:5" x14ac:dyDescent="0.2">
      <c r="A216" s="4" t="s">
        <v>270</v>
      </c>
      <c r="D216" s="4" t="s">
        <v>2123</v>
      </c>
      <c r="E216" s="4" t="s">
        <v>1555</v>
      </c>
    </row>
    <row r="217" spans="1:5" x14ac:dyDescent="0.2">
      <c r="A217" s="4" t="s">
        <v>271</v>
      </c>
      <c r="D217" s="4" t="s">
        <v>2124</v>
      </c>
      <c r="E217" s="4" t="s">
        <v>2664</v>
      </c>
    </row>
    <row r="218" spans="1:5" x14ac:dyDescent="0.2">
      <c r="A218" s="4" t="s">
        <v>272</v>
      </c>
      <c r="D218" s="4" t="s">
        <v>2125</v>
      </c>
      <c r="E218" s="4" t="s">
        <v>2665</v>
      </c>
    </row>
    <row r="219" spans="1:5" x14ac:dyDescent="0.2">
      <c r="A219" s="4" t="s">
        <v>273</v>
      </c>
      <c r="D219" s="4" t="s">
        <v>2126</v>
      </c>
      <c r="E219" s="4" t="s">
        <v>2666</v>
      </c>
    </row>
    <row r="220" spans="1:5" x14ac:dyDescent="0.2">
      <c r="A220" s="4" t="s">
        <v>274</v>
      </c>
      <c r="D220" s="4" t="s">
        <v>786</v>
      </c>
      <c r="E220" s="4" t="s">
        <v>2667</v>
      </c>
    </row>
    <row r="221" spans="1:5" x14ac:dyDescent="0.2">
      <c r="A221" s="4" t="s">
        <v>275</v>
      </c>
      <c r="D221" s="4" t="s">
        <v>2127</v>
      </c>
      <c r="E221" s="4" t="s">
        <v>2668</v>
      </c>
    </row>
    <row r="222" spans="1:5" x14ac:dyDescent="0.2">
      <c r="A222" s="4" t="s">
        <v>276</v>
      </c>
      <c r="D222" s="4" t="s">
        <v>2128</v>
      </c>
      <c r="E222" s="4" t="s">
        <v>2669</v>
      </c>
    </row>
    <row r="223" spans="1:5" x14ac:dyDescent="0.2">
      <c r="A223" s="4" t="s">
        <v>277</v>
      </c>
      <c r="D223" s="4" t="s">
        <v>2129</v>
      </c>
      <c r="E223" s="4" t="s">
        <v>2670</v>
      </c>
    </row>
    <row r="224" spans="1:5" x14ac:dyDescent="0.2">
      <c r="A224" s="4" t="s">
        <v>278</v>
      </c>
      <c r="D224" s="4" t="s">
        <v>2130</v>
      </c>
      <c r="E224" s="4" t="s">
        <v>2671</v>
      </c>
    </row>
    <row r="225" spans="1:5" x14ac:dyDescent="0.2">
      <c r="A225" s="4" t="s">
        <v>279</v>
      </c>
      <c r="D225" s="4" t="s">
        <v>2130</v>
      </c>
      <c r="E225" s="4" t="s">
        <v>2672</v>
      </c>
    </row>
    <row r="226" spans="1:5" x14ac:dyDescent="0.2">
      <c r="A226" s="4" t="s">
        <v>280</v>
      </c>
      <c r="D226" s="4" t="s">
        <v>2131</v>
      </c>
      <c r="E226" s="4" t="s">
        <v>2673</v>
      </c>
    </row>
    <row r="227" spans="1:5" x14ac:dyDescent="0.2">
      <c r="A227" s="4" t="s">
        <v>281</v>
      </c>
      <c r="D227" s="4" t="s">
        <v>2132</v>
      </c>
      <c r="E227" s="4" t="s">
        <v>2674</v>
      </c>
    </row>
    <row r="228" spans="1:5" x14ac:dyDescent="0.2">
      <c r="A228" s="4" t="s">
        <v>282</v>
      </c>
      <c r="D228" s="4" t="s">
        <v>2133</v>
      </c>
      <c r="E228" s="4" t="s">
        <v>2675</v>
      </c>
    </row>
    <row r="229" spans="1:5" x14ac:dyDescent="0.2">
      <c r="A229" s="4" t="s">
        <v>283</v>
      </c>
      <c r="D229" s="4" t="s">
        <v>2134</v>
      </c>
      <c r="E229" s="4" t="s">
        <v>2676</v>
      </c>
    </row>
    <row r="230" spans="1:5" x14ac:dyDescent="0.2">
      <c r="A230" s="4" t="s">
        <v>284</v>
      </c>
      <c r="D230" s="4" t="s">
        <v>2135</v>
      </c>
      <c r="E230" s="4" t="s">
        <v>2677</v>
      </c>
    </row>
    <row r="231" spans="1:5" x14ac:dyDescent="0.2">
      <c r="A231" s="4" t="s">
        <v>285</v>
      </c>
      <c r="D231" s="4" t="s">
        <v>2136</v>
      </c>
      <c r="E231" s="4" t="s">
        <v>2678</v>
      </c>
    </row>
    <row r="232" spans="1:5" x14ac:dyDescent="0.2">
      <c r="A232" s="4" t="s">
        <v>286</v>
      </c>
      <c r="D232" s="4" t="s">
        <v>2137</v>
      </c>
      <c r="E232" s="4" t="s">
        <v>2679</v>
      </c>
    </row>
    <row r="233" spans="1:5" x14ac:dyDescent="0.2">
      <c r="A233" s="4" t="s">
        <v>287</v>
      </c>
      <c r="D233" s="4" t="s">
        <v>2138</v>
      </c>
      <c r="E233" s="4" t="s">
        <v>2680</v>
      </c>
    </row>
    <row r="234" spans="1:5" x14ac:dyDescent="0.2">
      <c r="A234" s="4" t="s">
        <v>288</v>
      </c>
      <c r="D234" s="4" t="s">
        <v>2139</v>
      </c>
      <c r="E234" s="4" t="s">
        <v>2681</v>
      </c>
    </row>
    <row r="235" spans="1:5" x14ac:dyDescent="0.2">
      <c r="A235" s="4" t="s">
        <v>289</v>
      </c>
      <c r="D235" s="4" t="s">
        <v>2140</v>
      </c>
      <c r="E235" s="4" t="s">
        <v>2682</v>
      </c>
    </row>
    <row r="236" spans="1:5" x14ac:dyDescent="0.2">
      <c r="A236" s="4" t="s">
        <v>290</v>
      </c>
      <c r="D236" s="4" t="s">
        <v>2141</v>
      </c>
      <c r="E236" s="4" t="s">
        <v>1706</v>
      </c>
    </row>
    <row r="237" spans="1:5" x14ac:dyDescent="0.2">
      <c r="A237" s="4" t="s">
        <v>291</v>
      </c>
      <c r="D237" s="4" t="s">
        <v>2142</v>
      </c>
      <c r="E237" s="4" t="s">
        <v>2683</v>
      </c>
    </row>
    <row r="238" spans="1:5" x14ac:dyDescent="0.2">
      <c r="A238" s="4" t="s">
        <v>292</v>
      </c>
      <c r="D238" s="4" t="s">
        <v>2143</v>
      </c>
      <c r="E238" s="4" t="s">
        <v>2684</v>
      </c>
    </row>
    <row r="239" spans="1:5" x14ac:dyDescent="0.2">
      <c r="A239" s="4" t="s">
        <v>293</v>
      </c>
      <c r="D239" s="4" t="s">
        <v>2144</v>
      </c>
      <c r="E239" s="4" t="s">
        <v>2685</v>
      </c>
    </row>
    <row r="240" spans="1:5" x14ac:dyDescent="0.2">
      <c r="A240" s="4" t="s">
        <v>294</v>
      </c>
      <c r="D240" s="4" t="s">
        <v>2145</v>
      </c>
      <c r="E240" s="4" t="s">
        <v>2686</v>
      </c>
    </row>
    <row r="241" spans="1:5" x14ac:dyDescent="0.2">
      <c r="A241" s="4" t="s">
        <v>295</v>
      </c>
      <c r="D241" s="4" t="s">
        <v>2146</v>
      </c>
      <c r="E241" s="4" t="s">
        <v>2687</v>
      </c>
    </row>
    <row r="242" spans="1:5" x14ac:dyDescent="0.2">
      <c r="A242" s="4" t="s">
        <v>296</v>
      </c>
      <c r="D242" s="4" t="s">
        <v>2147</v>
      </c>
      <c r="E242" s="4" t="s">
        <v>2688</v>
      </c>
    </row>
    <row r="243" spans="1:5" x14ac:dyDescent="0.2">
      <c r="A243" s="4" t="s">
        <v>297</v>
      </c>
      <c r="D243" s="4" t="s">
        <v>2148</v>
      </c>
      <c r="E243" s="4" t="s">
        <v>2689</v>
      </c>
    </row>
    <row r="244" spans="1:5" x14ac:dyDescent="0.2">
      <c r="A244" s="4" t="s">
        <v>298</v>
      </c>
      <c r="D244" s="4" t="s">
        <v>2149</v>
      </c>
      <c r="E244" s="4" t="s">
        <v>2690</v>
      </c>
    </row>
    <row r="245" spans="1:5" x14ac:dyDescent="0.2">
      <c r="A245" s="4" t="s">
        <v>298</v>
      </c>
      <c r="D245" s="4" t="s">
        <v>2150</v>
      </c>
      <c r="E245" s="4" t="s">
        <v>2691</v>
      </c>
    </row>
    <row r="246" spans="1:5" x14ac:dyDescent="0.2">
      <c r="A246" s="4" t="s">
        <v>299</v>
      </c>
      <c r="D246" s="4" t="s">
        <v>2151</v>
      </c>
      <c r="E246" s="4" t="s">
        <v>2692</v>
      </c>
    </row>
    <row r="247" spans="1:5" x14ac:dyDescent="0.2">
      <c r="A247" s="4" t="s">
        <v>300</v>
      </c>
      <c r="D247" s="4" t="s">
        <v>2152</v>
      </c>
      <c r="E247" s="4" t="s">
        <v>2693</v>
      </c>
    </row>
    <row r="248" spans="1:5" x14ac:dyDescent="0.2">
      <c r="A248" s="4" t="s">
        <v>301</v>
      </c>
      <c r="D248" s="4" t="s">
        <v>2153</v>
      </c>
      <c r="E248" s="4" t="s">
        <v>2694</v>
      </c>
    </row>
    <row r="249" spans="1:5" x14ac:dyDescent="0.2">
      <c r="A249" s="4" t="s">
        <v>302</v>
      </c>
      <c r="D249" s="4" t="s">
        <v>2154</v>
      </c>
      <c r="E249" s="4" t="s">
        <v>2695</v>
      </c>
    </row>
    <row r="250" spans="1:5" x14ac:dyDescent="0.2">
      <c r="A250" s="4" t="s">
        <v>303</v>
      </c>
      <c r="D250" s="4" t="s">
        <v>2155</v>
      </c>
      <c r="E250" s="4" t="s">
        <v>2696</v>
      </c>
    </row>
    <row r="251" spans="1:5" x14ac:dyDescent="0.2">
      <c r="A251" s="4" t="s">
        <v>304</v>
      </c>
      <c r="D251" s="4" t="s">
        <v>2156</v>
      </c>
      <c r="E251" s="4" t="s">
        <v>2697</v>
      </c>
    </row>
    <row r="252" spans="1:5" x14ac:dyDescent="0.2">
      <c r="A252" s="4" t="s">
        <v>305</v>
      </c>
      <c r="D252" s="4" t="s">
        <v>2157</v>
      </c>
      <c r="E252" s="4" t="s">
        <v>2698</v>
      </c>
    </row>
    <row r="253" spans="1:5" x14ac:dyDescent="0.2">
      <c r="A253" s="4" t="s">
        <v>306</v>
      </c>
      <c r="D253" s="4" t="s">
        <v>2158</v>
      </c>
      <c r="E253" s="4" t="s">
        <v>2699</v>
      </c>
    </row>
    <row r="254" spans="1:5" x14ac:dyDescent="0.2">
      <c r="A254" s="4" t="s">
        <v>307</v>
      </c>
      <c r="D254" s="4" t="s">
        <v>869</v>
      </c>
      <c r="E254" s="4" t="s">
        <v>2700</v>
      </c>
    </row>
    <row r="255" spans="1:5" x14ac:dyDescent="0.2">
      <c r="A255" s="4" t="s">
        <v>308</v>
      </c>
      <c r="D255" s="4" t="s">
        <v>2159</v>
      </c>
    </row>
    <row r="256" spans="1:5" x14ac:dyDescent="0.2">
      <c r="A256" s="4" t="s">
        <v>309</v>
      </c>
      <c r="D256" s="4" t="s">
        <v>2160</v>
      </c>
    </row>
    <row r="257" spans="1:4" x14ac:dyDescent="0.2">
      <c r="A257" s="4" t="s">
        <v>310</v>
      </c>
      <c r="D257" s="4" t="s">
        <v>2161</v>
      </c>
    </row>
    <row r="258" spans="1:4" x14ac:dyDescent="0.2">
      <c r="A258" s="4" t="s">
        <v>311</v>
      </c>
      <c r="D258" s="4" t="s">
        <v>2162</v>
      </c>
    </row>
    <row r="259" spans="1:4" x14ac:dyDescent="0.2">
      <c r="A259" s="4" t="s">
        <v>311</v>
      </c>
      <c r="D259" s="4" t="s">
        <v>2163</v>
      </c>
    </row>
    <row r="260" spans="1:4" x14ac:dyDescent="0.2">
      <c r="A260" s="4" t="s">
        <v>312</v>
      </c>
      <c r="D260" s="4" t="s">
        <v>2164</v>
      </c>
    </row>
    <row r="261" spans="1:4" x14ac:dyDescent="0.2">
      <c r="A261" s="4" t="s">
        <v>313</v>
      </c>
      <c r="D261" s="4" t="s">
        <v>2165</v>
      </c>
    </row>
    <row r="262" spans="1:4" x14ac:dyDescent="0.2">
      <c r="A262" s="4" t="s">
        <v>314</v>
      </c>
      <c r="D262" s="4" t="s">
        <v>2166</v>
      </c>
    </row>
    <row r="263" spans="1:4" x14ac:dyDescent="0.2">
      <c r="A263" s="4" t="s">
        <v>315</v>
      </c>
      <c r="D263" s="4" t="s">
        <v>2167</v>
      </c>
    </row>
    <row r="264" spans="1:4" x14ac:dyDescent="0.2">
      <c r="A264" s="4" t="s">
        <v>316</v>
      </c>
      <c r="D264" s="4" t="s">
        <v>2168</v>
      </c>
    </row>
    <row r="265" spans="1:4" x14ac:dyDescent="0.2">
      <c r="A265" s="4" t="s">
        <v>317</v>
      </c>
      <c r="D265" s="4" t="s">
        <v>2169</v>
      </c>
    </row>
    <row r="266" spans="1:4" x14ac:dyDescent="0.2">
      <c r="A266" s="4" t="s">
        <v>318</v>
      </c>
      <c r="D266" s="4" t="s">
        <v>2170</v>
      </c>
    </row>
    <row r="267" spans="1:4" x14ac:dyDescent="0.2">
      <c r="A267" s="4" t="s">
        <v>319</v>
      </c>
      <c r="D267" s="4" t="s">
        <v>2171</v>
      </c>
    </row>
    <row r="268" spans="1:4" x14ac:dyDescent="0.2">
      <c r="A268" s="4" t="s">
        <v>320</v>
      </c>
      <c r="D268" s="4" t="s">
        <v>2172</v>
      </c>
    </row>
    <row r="269" spans="1:4" x14ac:dyDescent="0.2">
      <c r="A269" s="4" t="s">
        <v>321</v>
      </c>
      <c r="D269" s="4" t="s">
        <v>2173</v>
      </c>
    </row>
    <row r="270" spans="1:4" x14ac:dyDescent="0.2">
      <c r="A270" s="4" t="s">
        <v>322</v>
      </c>
      <c r="D270" s="4" t="s">
        <v>2174</v>
      </c>
    </row>
    <row r="271" spans="1:4" x14ac:dyDescent="0.2">
      <c r="A271" s="4" t="s">
        <v>323</v>
      </c>
      <c r="D271" s="4" t="s">
        <v>2175</v>
      </c>
    </row>
    <row r="272" spans="1:4" x14ac:dyDescent="0.2">
      <c r="A272" s="4" t="s">
        <v>324</v>
      </c>
      <c r="D272" s="4" t="s">
        <v>2176</v>
      </c>
    </row>
    <row r="273" spans="1:4" x14ac:dyDescent="0.2">
      <c r="A273" s="4" t="s">
        <v>325</v>
      </c>
      <c r="D273" s="4" t="s">
        <v>2177</v>
      </c>
    </row>
    <row r="274" spans="1:4" x14ac:dyDescent="0.2">
      <c r="A274" s="4" t="s">
        <v>326</v>
      </c>
      <c r="D274" s="4" t="s">
        <v>2178</v>
      </c>
    </row>
    <row r="275" spans="1:4" x14ac:dyDescent="0.2">
      <c r="A275" s="4" t="s">
        <v>327</v>
      </c>
      <c r="D275" s="4" t="s">
        <v>2178</v>
      </c>
    </row>
    <row r="276" spans="1:4" x14ac:dyDescent="0.2">
      <c r="A276" s="4" t="s">
        <v>328</v>
      </c>
      <c r="D276" s="4" t="s">
        <v>2179</v>
      </c>
    </row>
    <row r="277" spans="1:4" x14ac:dyDescent="0.2">
      <c r="A277" s="4" t="s">
        <v>329</v>
      </c>
      <c r="D277" s="4" t="s">
        <v>2180</v>
      </c>
    </row>
    <row r="278" spans="1:4" x14ac:dyDescent="0.2">
      <c r="A278" s="4" t="s">
        <v>330</v>
      </c>
      <c r="D278" s="4" t="s">
        <v>2181</v>
      </c>
    </row>
    <row r="279" spans="1:4" x14ac:dyDescent="0.2">
      <c r="A279" s="4" t="s">
        <v>331</v>
      </c>
      <c r="D279" s="4" t="s">
        <v>2182</v>
      </c>
    </row>
    <row r="280" spans="1:4" x14ac:dyDescent="0.2">
      <c r="A280" s="4" t="s">
        <v>332</v>
      </c>
      <c r="D280" s="4" t="s">
        <v>2183</v>
      </c>
    </row>
    <row r="281" spans="1:4" x14ac:dyDescent="0.2">
      <c r="A281" s="4" t="s">
        <v>333</v>
      </c>
      <c r="D281" s="4" t="s">
        <v>2184</v>
      </c>
    </row>
    <row r="282" spans="1:4" x14ac:dyDescent="0.2">
      <c r="A282" s="4" t="s">
        <v>334</v>
      </c>
      <c r="D282" s="4" t="s">
        <v>2185</v>
      </c>
    </row>
    <row r="283" spans="1:4" x14ac:dyDescent="0.2">
      <c r="A283" s="4" t="s">
        <v>335</v>
      </c>
      <c r="D283" s="4" t="s">
        <v>2186</v>
      </c>
    </row>
    <row r="284" spans="1:4" x14ac:dyDescent="0.2">
      <c r="A284" s="4" t="s">
        <v>336</v>
      </c>
      <c r="D284" s="4" t="s">
        <v>2187</v>
      </c>
    </row>
    <row r="285" spans="1:4" x14ac:dyDescent="0.2">
      <c r="A285" s="4" t="s">
        <v>336</v>
      </c>
      <c r="D285" s="4" t="s">
        <v>2188</v>
      </c>
    </row>
    <row r="286" spans="1:4" x14ac:dyDescent="0.2">
      <c r="A286" s="4" t="s">
        <v>337</v>
      </c>
      <c r="D286" s="4" t="s">
        <v>2189</v>
      </c>
    </row>
    <row r="287" spans="1:4" x14ac:dyDescent="0.2">
      <c r="A287" s="4" t="s">
        <v>338</v>
      </c>
      <c r="D287" s="4" t="s">
        <v>2190</v>
      </c>
    </row>
    <row r="288" spans="1:4" x14ac:dyDescent="0.2">
      <c r="A288" s="4" t="s">
        <v>339</v>
      </c>
      <c r="D288" s="4" t="s">
        <v>2191</v>
      </c>
    </row>
    <row r="289" spans="1:4" x14ac:dyDescent="0.2">
      <c r="A289" s="4" t="s">
        <v>340</v>
      </c>
      <c r="D289" s="4" t="s">
        <v>2192</v>
      </c>
    </row>
    <row r="290" spans="1:4" x14ac:dyDescent="0.2">
      <c r="A290" s="4" t="s">
        <v>341</v>
      </c>
      <c r="D290" s="4" t="s">
        <v>2193</v>
      </c>
    </row>
    <row r="291" spans="1:4" x14ac:dyDescent="0.2">
      <c r="A291" s="4" t="s">
        <v>342</v>
      </c>
      <c r="D291" s="4" t="s">
        <v>2194</v>
      </c>
    </row>
    <row r="292" spans="1:4" x14ac:dyDescent="0.2">
      <c r="A292" s="4" t="s">
        <v>343</v>
      </c>
      <c r="D292" s="4" t="s">
        <v>2195</v>
      </c>
    </row>
    <row r="293" spans="1:4" x14ac:dyDescent="0.2">
      <c r="A293" s="4" t="s">
        <v>344</v>
      </c>
      <c r="D293" s="4" t="s">
        <v>2196</v>
      </c>
    </row>
    <row r="294" spans="1:4" x14ac:dyDescent="0.2">
      <c r="A294" s="4" t="s">
        <v>345</v>
      </c>
      <c r="D294" s="4" t="s">
        <v>2197</v>
      </c>
    </row>
    <row r="295" spans="1:4" x14ac:dyDescent="0.2">
      <c r="A295" s="4" t="s">
        <v>346</v>
      </c>
      <c r="D295" s="4" t="s">
        <v>2198</v>
      </c>
    </row>
    <row r="296" spans="1:4" x14ac:dyDescent="0.2">
      <c r="A296" s="4" t="s">
        <v>347</v>
      </c>
      <c r="D296" s="4" t="s">
        <v>2199</v>
      </c>
    </row>
    <row r="297" spans="1:4" x14ac:dyDescent="0.2">
      <c r="A297" s="4" t="s">
        <v>348</v>
      </c>
      <c r="D297" s="4" t="s">
        <v>2200</v>
      </c>
    </row>
    <row r="298" spans="1:4" x14ac:dyDescent="0.2">
      <c r="A298" s="4" t="s">
        <v>349</v>
      </c>
      <c r="D298" s="4" t="s">
        <v>2201</v>
      </c>
    </row>
    <row r="299" spans="1:4" x14ac:dyDescent="0.2">
      <c r="A299" s="4" t="s">
        <v>350</v>
      </c>
      <c r="D299" s="4" t="s">
        <v>2202</v>
      </c>
    </row>
    <row r="300" spans="1:4" x14ac:dyDescent="0.2">
      <c r="A300" s="4" t="s">
        <v>351</v>
      </c>
      <c r="D300" s="4" t="s">
        <v>2203</v>
      </c>
    </row>
    <row r="301" spans="1:4" x14ac:dyDescent="0.2">
      <c r="A301" s="4" t="s">
        <v>352</v>
      </c>
      <c r="D301" s="4" t="s">
        <v>2204</v>
      </c>
    </row>
    <row r="302" spans="1:4" x14ac:dyDescent="0.2">
      <c r="A302" s="4" t="s">
        <v>353</v>
      </c>
      <c r="D302" s="4" t="s">
        <v>2205</v>
      </c>
    </row>
    <row r="303" spans="1:4" x14ac:dyDescent="0.2">
      <c r="A303" s="4" t="s">
        <v>354</v>
      </c>
      <c r="D303" s="4" t="s">
        <v>2206</v>
      </c>
    </row>
    <row r="304" spans="1:4" x14ac:dyDescent="0.2">
      <c r="A304" s="4" t="s">
        <v>355</v>
      </c>
      <c r="D304" s="4" t="s">
        <v>2207</v>
      </c>
    </row>
    <row r="305" spans="1:4" x14ac:dyDescent="0.2">
      <c r="A305" s="4" t="s">
        <v>356</v>
      </c>
      <c r="D305" s="4" t="s">
        <v>2208</v>
      </c>
    </row>
    <row r="306" spans="1:4" x14ac:dyDescent="0.2">
      <c r="A306" s="4" t="s">
        <v>357</v>
      </c>
      <c r="D306" s="4" t="s">
        <v>2209</v>
      </c>
    </row>
    <row r="307" spans="1:4" x14ac:dyDescent="0.2">
      <c r="A307" s="4" t="s">
        <v>358</v>
      </c>
      <c r="D307" s="4" t="s">
        <v>2210</v>
      </c>
    </row>
    <row r="308" spans="1:4" x14ac:dyDescent="0.2">
      <c r="A308" s="4" t="s">
        <v>359</v>
      </c>
      <c r="D308" s="4" t="s">
        <v>2211</v>
      </c>
    </row>
    <row r="309" spans="1:4" x14ac:dyDescent="0.2">
      <c r="A309" s="4" t="s">
        <v>360</v>
      </c>
      <c r="D309" s="4" t="s">
        <v>2212</v>
      </c>
    </row>
    <row r="310" spans="1:4" x14ac:dyDescent="0.2">
      <c r="A310" s="4" t="s">
        <v>361</v>
      </c>
      <c r="D310" s="4" t="s">
        <v>2213</v>
      </c>
    </row>
    <row r="311" spans="1:4" x14ac:dyDescent="0.2">
      <c r="A311" s="4" t="s">
        <v>362</v>
      </c>
      <c r="D311" s="4" t="s">
        <v>2214</v>
      </c>
    </row>
    <row r="312" spans="1:4" x14ac:dyDescent="0.2">
      <c r="A312" s="4" t="s">
        <v>363</v>
      </c>
      <c r="D312" s="4" t="s">
        <v>2215</v>
      </c>
    </row>
    <row r="313" spans="1:4" x14ac:dyDescent="0.2">
      <c r="A313" s="4" t="s">
        <v>364</v>
      </c>
      <c r="D313" s="4" t="s">
        <v>2216</v>
      </c>
    </row>
    <row r="314" spans="1:4" x14ac:dyDescent="0.2">
      <c r="A314" s="4" t="s">
        <v>365</v>
      </c>
      <c r="D314" s="4" t="s">
        <v>2217</v>
      </c>
    </row>
    <row r="315" spans="1:4" x14ac:dyDescent="0.2">
      <c r="A315" s="4" t="s">
        <v>366</v>
      </c>
      <c r="D315" s="4" t="s">
        <v>2218</v>
      </c>
    </row>
    <row r="316" spans="1:4" x14ac:dyDescent="0.2">
      <c r="A316" s="4" t="s">
        <v>367</v>
      </c>
      <c r="D316" s="4" t="s">
        <v>2219</v>
      </c>
    </row>
    <row r="317" spans="1:4" x14ac:dyDescent="0.2">
      <c r="A317" s="4" t="s">
        <v>368</v>
      </c>
      <c r="D317" s="4" t="s">
        <v>2220</v>
      </c>
    </row>
    <row r="318" spans="1:4" x14ac:dyDescent="0.2">
      <c r="A318" s="4" t="s">
        <v>369</v>
      </c>
      <c r="D318" s="4" t="s">
        <v>2221</v>
      </c>
    </row>
    <row r="319" spans="1:4" x14ac:dyDescent="0.2">
      <c r="A319" s="4" t="s">
        <v>370</v>
      </c>
      <c r="D319" s="4" t="s">
        <v>2222</v>
      </c>
    </row>
    <row r="320" spans="1:4" x14ac:dyDescent="0.2">
      <c r="A320" s="4" t="s">
        <v>371</v>
      </c>
      <c r="D320" s="4" t="s">
        <v>2223</v>
      </c>
    </row>
    <row r="321" spans="1:4" x14ac:dyDescent="0.2">
      <c r="A321" s="4" t="s">
        <v>372</v>
      </c>
      <c r="D321" s="4" t="s">
        <v>2224</v>
      </c>
    </row>
    <row r="322" spans="1:4" x14ac:dyDescent="0.2">
      <c r="A322" s="4" t="s">
        <v>373</v>
      </c>
      <c r="D322" s="4" t="s">
        <v>2225</v>
      </c>
    </row>
    <row r="323" spans="1:4" x14ac:dyDescent="0.2">
      <c r="A323" s="4" t="s">
        <v>374</v>
      </c>
      <c r="D323" s="4" t="s">
        <v>2226</v>
      </c>
    </row>
    <row r="324" spans="1:4" x14ac:dyDescent="0.2">
      <c r="A324" s="4" t="s">
        <v>375</v>
      </c>
      <c r="D324" s="4" t="s">
        <v>2227</v>
      </c>
    </row>
    <row r="325" spans="1:4" x14ac:dyDescent="0.2">
      <c r="A325" s="4" t="s">
        <v>376</v>
      </c>
      <c r="D325" s="4" t="s">
        <v>2228</v>
      </c>
    </row>
    <row r="326" spans="1:4" x14ac:dyDescent="0.2">
      <c r="A326" s="4" t="s">
        <v>377</v>
      </c>
      <c r="D326" s="4" t="s">
        <v>2229</v>
      </c>
    </row>
    <row r="327" spans="1:4" x14ac:dyDescent="0.2">
      <c r="A327" s="4" t="s">
        <v>378</v>
      </c>
      <c r="D327" s="4" t="s">
        <v>2230</v>
      </c>
    </row>
    <row r="328" spans="1:4" x14ac:dyDescent="0.2">
      <c r="A328" s="4" t="s">
        <v>379</v>
      </c>
      <c r="D328" s="4" t="s">
        <v>2231</v>
      </c>
    </row>
    <row r="329" spans="1:4" x14ac:dyDescent="0.2">
      <c r="A329" s="4" t="s">
        <v>380</v>
      </c>
      <c r="D329" s="4" t="s">
        <v>2232</v>
      </c>
    </row>
    <row r="330" spans="1:4" x14ac:dyDescent="0.2">
      <c r="A330" s="4" t="s">
        <v>380</v>
      </c>
      <c r="D330" s="4" t="s">
        <v>2233</v>
      </c>
    </row>
    <row r="331" spans="1:4" x14ac:dyDescent="0.2">
      <c r="A331" s="4" t="s">
        <v>381</v>
      </c>
      <c r="D331" s="4" t="s">
        <v>2234</v>
      </c>
    </row>
    <row r="332" spans="1:4" x14ac:dyDescent="0.2">
      <c r="A332" s="4" t="s">
        <v>382</v>
      </c>
      <c r="D332" s="4" t="s">
        <v>2235</v>
      </c>
    </row>
    <row r="333" spans="1:4" x14ac:dyDescent="0.2">
      <c r="A333" s="4" t="s">
        <v>383</v>
      </c>
      <c r="D333" s="4" t="s">
        <v>2236</v>
      </c>
    </row>
    <row r="334" spans="1:4" x14ac:dyDescent="0.2">
      <c r="A334" s="4" t="s">
        <v>384</v>
      </c>
      <c r="D334" s="4" t="s">
        <v>2237</v>
      </c>
    </row>
    <row r="335" spans="1:4" x14ac:dyDescent="0.2">
      <c r="A335" s="4" t="s">
        <v>385</v>
      </c>
      <c r="D335" s="4" t="s">
        <v>2238</v>
      </c>
    </row>
    <row r="336" spans="1:4" x14ac:dyDescent="0.2">
      <c r="A336" s="4" t="s">
        <v>386</v>
      </c>
      <c r="D336" s="4" t="s">
        <v>2239</v>
      </c>
    </row>
    <row r="337" spans="1:4" x14ac:dyDescent="0.2">
      <c r="A337" s="4" t="s">
        <v>387</v>
      </c>
      <c r="D337" s="4" t="s">
        <v>2240</v>
      </c>
    </row>
    <row r="338" spans="1:4" x14ac:dyDescent="0.2">
      <c r="A338" s="4" t="s">
        <v>388</v>
      </c>
      <c r="D338" s="4" t="s">
        <v>2241</v>
      </c>
    </row>
    <row r="339" spans="1:4" x14ac:dyDescent="0.2">
      <c r="A339" s="4" t="s">
        <v>389</v>
      </c>
      <c r="D339" s="4" t="s">
        <v>2242</v>
      </c>
    </row>
    <row r="340" spans="1:4" x14ac:dyDescent="0.2">
      <c r="A340" s="4" t="s">
        <v>390</v>
      </c>
      <c r="D340" s="4" t="s">
        <v>2243</v>
      </c>
    </row>
    <row r="341" spans="1:4" x14ac:dyDescent="0.2">
      <c r="A341" s="4" t="s">
        <v>390</v>
      </c>
      <c r="D341" s="4" t="s">
        <v>2244</v>
      </c>
    </row>
    <row r="342" spans="1:4" x14ac:dyDescent="0.2">
      <c r="A342" s="4" t="s">
        <v>391</v>
      </c>
      <c r="D342" s="4" t="s">
        <v>2245</v>
      </c>
    </row>
    <row r="343" spans="1:4" x14ac:dyDescent="0.2">
      <c r="A343" s="4" t="s">
        <v>392</v>
      </c>
      <c r="D343" s="4" t="s">
        <v>2246</v>
      </c>
    </row>
    <row r="344" spans="1:4" x14ac:dyDescent="0.2">
      <c r="A344" s="4" t="s">
        <v>393</v>
      </c>
      <c r="D344" s="4" t="s">
        <v>2247</v>
      </c>
    </row>
    <row r="345" spans="1:4" x14ac:dyDescent="0.2">
      <c r="A345" s="4" t="s">
        <v>394</v>
      </c>
      <c r="D345" s="4" t="s">
        <v>2248</v>
      </c>
    </row>
    <row r="346" spans="1:4" x14ac:dyDescent="0.2">
      <c r="A346" s="4" t="s">
        <v>395</v>
      </c>
      <c r="D346" s="4" t="s">
        <v>2249</v>
      </c>
    </row>
    <row r="347" spans="1:4" x14ac:dyDescent="0.2">
      <c r="A347" s="4" t="s">
        <v>396</v>
      </c>
      <c r="D347" s="4" t="s">
        <v>2250</v>
      </c>
    </row>
    <row r="348" spans="1:4" x14ac:dyDescent="0.2">
      <c r="A348" s="4" t="s">
        <v>397</v>
      </c>
      <c r="D348" s="4" t="s">
        <v>2251</v>
      </c>
    </row>
    <row r="349" spans="1:4" x14ac:dyDescent="0.2">
      <c r="A349" s="4" t="s">
        <v>398</v>
      </c>
      <c r="D349" s="4" t="s">
        <v>2252</v>
      </c>
    </row>
    <row r="350" spans="1:4" x14ac:dyDescent="0.2">
      <c r="A350" s="4" t="s">
        <v>399</v>
      </c>
      <c r="D350" s="4" t="s">
        <v>2253</v>
      </c>
    </row>
    <row r="351" spans="1:4" x14ac:dyDescent="0.2">
      <c r="A351" s="4" t="s">
        <v>400</v>
      </c>
      <c r="D351" s="4" t="s">
        <v>2254</v>
      </c>
    </row>
    <row r="352" spans="1:4" x14ac:dyDescent="0.2">
      <c r="A352" s="4" t="s">
        <v>401</v>
      </c>
      <c r="D352" s="4" t="s">
        <v>2255</v>
      </c>
    </row>
    <row r="353" spans="1:4" x14ac:dyDescent="0.2">
      <c r="A353" s="4" t="s">
        <v>402</v>
      </c>
      <c r="D353" s="4" t="s">
        <v>2256</v>
      </c>
    </row>
    <row r="354" spans="1:4" x14ac:dyDescent="0.2">
      <c r="A354" s="4" t="s">
        <v>403</v>
      </c>
      <c r="D354" s="4" t="s">
        <v>2257</v>
      </c>
    </row>
    <row r="355" spans="1:4" x14ac:dyDescent="0.2">
      <c r="A355" s="4" t="s">
        <v>403</v>
      </c>
      <c r="D355" s="4" t="s">
        <v>2258</v>
      </c>
    </row>
    <row r="356" spans="1:4" x14ac:dyDescent="0.2">
      <c r="A356" s="4" t="s">
        <v>404</v>
      </c>
      <c r="D356" s="4" t="s">
        <v>2259</v>
      </c>
    </row>
    <row r="357" spans="1:4" x14ac:dyDescent="0.2">
      <c r="A357" s="4" t="s">
        <v>405</v>
      </c>
      <c r="D357" s="4" t="s">
        <v>2260</v>
      </c>
    </row>
    <row r="358" spans="1:4" x14ac:dyDescent="0.2">
      <c r="A358" s="4" t="s">
        <v>406</v>
      </c>
      <c r="D358" s="4" t="s">
        <v>2261</v>
      </c>
    </row>
    <row r="359" spans="1:4" x14ac:dyDescent="0.2">
      <c r="A359" s="4" t="s">
        <v>407</v>
      </c>
      <c r="D359" s="4" t="s">
        <v>2262</v>
      </c>
    </row>
    <row r="360" spans="1:4" x14ac:dyDescent="0.2">
      <c r="A360" s="4" t="s">
        <v>408</v>
      </c>
      <c r="D360" s="4" t="s">
        <v>2263</v>
      </c>
    </row>
    <row r="361" spans="1:4" x14ac:dyDescent="0.2">
      <c r="A361" s="4" t="s">
        <v>409</v>
      </c>
      <c r="D361" s="4" t="s">
        <v>2264</v>
      </c>
    </row>
    <row r="362" spans="1:4" x14ac:dyDescent="0.2">
      <c r="A362" s="4" t="s">
        <v>410</v>
      </c>
      <c r="D362" s="4" t="s">
        <v>2265</v>
      </c>
    </row>
    <row r="363" spans="1:4" x14ac:dyDescent="0.2">
      <c r="A363" s="4" t="s">
        <v>411</v>
      </c>
      <c r="D363" s="4" t="s">
        <v>2266</v>
      </c>
    </row>
    <row r="364" spans="1:4" x14ac:dyDescent="0.2">
      <c r="A364" s="4" t="s">
        <v>412</v>
      </c>
      <c r="D364" s="4" t="s">
        <v>2267</v>
      </c>
    </row>
    <row r="365" spans="1:4" x14ac:dyDescent="0.2">
      <c r="A365" s="4" t="s">
        <v>413</v>
      </c>
      <c r="D365" s="4" t="s">
        <v>2268</v>
      </c>
    </row>
    <row r="366" spans="1:4" x14ac:dyDescent="0.2">
      <c r="A366" s="4" t="s">
        <v>414</v>
      </c>
      <c r="D366" s="4" t="s">
        <v>2269</v>
      </c>
    </row>
    <row r="367" spans="1:4" x14ac:dyDescent="0.2">
      <c r="A367" s="4" t="s">
        <v>414</v>
      </c>
      <c r="D367" s="4" t="s">
        <v>2270</v>
      </c>
    </row>
    <row r="368" spans="1:4" x14ac:dyDescent="0.2">
      <c r="A368" s="4" t="s">
        <v>415</v>
      </c>
      <c r="D368" s="4" t="s">
        <v>2271</v>
      </c>
    </row>
    <row r="369" spans="1:4" x14ac:dyDescent="0.2">
      <c r="A369" s="4" t="s">
        <v>416</v>
      </c>
      <c r="D369" s="4" t="s">
        <v>2272</v>
      </c>
    </row>
    <row r="370" spans="1:4" x14ac:dyDescent="0.2">
      <c r="A370" s="4" t="s">
        <v>417</v>
      </c>
      <c r="D370" s="4" t="s">
        <v>2273</v>
      </c>
    </row>
    <row r="371" spans="1:4" x14ac:dyDescent="0.2">
      <c r="A371" s="4" t="s">
        <v>418</v>
      </c>
      <c r="D371" s="4" t="s">
        <v>2274</v>
      </c>
    </row>
    <row r="372" spans="1:4" x14ac:dyDescent="0.2">
      <c r="A372" s="4" t="s">
        <v>419</v>
      </c>
      <c r="D372" s="4" t="s">
        <v>2275</v>
      </c>
    </row>
    <row r="373" spans="1:4" x14ac:dyDescent="0.2">
      <c r="A373" s="4" t="s">
        <v>420</v>
      </c>
      <c r="D373" s="4" t="s">
        <v>2276</v>
      </c>
    </row>
    <row r="374" spans="1:4" x14ac:dyDescent="0.2">
      <c r="A374" s="4" t="s">
        <v>421</v>
      </c>
      <c r="D374" s="4" t="s">
        <v>1240</v>
      </c>
    </row>
    <row r="375" spans="1:4" x14ac:dyDescent="0.2">
      <c r="A375" s="4" t="s">
        <v>422</v>
      </c>
      <c r="D375" s="4" t="s">
        <v>2277</v>
      </c>
    </row>
    <row r="376" spans="1:4" x14ac:dyDescent="0.2">
      <c r="A376" s="4" t="s">
        <v>422</v>
      </c>
      <c r="D376" s="4" t="s">
        <v>2278</v>
      </c>
    </row>
    <row r="377" spans="1:4" x14ac:dyDescent="0.2">
      <c r="A377" s="4" t="s">
        <v>423</v>
      </c>
      <c r="D377" s="4" t="s">
        <v>1255</v>
      </c>
    </row>
    <row r="378" spans="1:4" x14ac:dyDescent="0.2">
      <c r="A378" s="4" t="s">
        <v>423</v>
      </c>
      <c r="D378" s="4" t="s">
        <v>2279</v>
      </c>
    </row>
    <row r="379" spans="1:4" x14ac:dyDescent="0.2">
      <c r="A379" s="4" t="s">
        <v>424</v>
      </c>
      <c r="D379" s="4" t="s">
        <v>2280</v>
      </c>
    </row>
    <row r="380" spans="1:4" x14ac:dyDescent="0.2">
      <c r="A380" s="4" t="s">
        <v>425</v>
      </c>
      <c r="D380" s="4" t="s">
        <v>2281</v>
      </c>
    </row>
    <row r="381" spans="1:4" x14ac:dyDescent="0.2">
      <c r="A381" s="4" t="s">
        <v>426</v>
      </c>
      <c r="D381" s="4" t="s">
        <v>1264</v>
      </c>
    </row>
    <row r="382" spans="1:4" x14ac:dyDescent="0.2">
      <c r="A382" s="4" t="s">
        <v>427</v>
      </c>
      <c r="D382" s="4" t="s">
        <v>2282</v>
      </c>
    </row>
    <row r="383" spans="1:4" x14ac:dyDescent="0.2">
      <c r="A383" s="4" t="s">
        <v>428</v>
      </c>
      <c r="D383" s="4" t="s">
        <v>2283</v>
      </c>
    </row>
    <row r="384" spans="1:4" x14ac:dyDescent="0.2">
      <c r="A384" s="4" t="s">
        <v>429</v>
      </c>
      <c r="D384" s="4" t="s">
        <v>2284</v>
      </c>
    </row>
    <row r="385" spans="1:4" x14ac:dyDescent="0.2">
      <c r="A385" s="4" t="s">
        <v>430</v>
      </c>
      <c r="D385" s="4" t="s">
        <v>2285</v>
      </c>
    </row>
    <row r="386" spans="1:4" x14ac:dyDescent="0.2">
      <c r="A386" s="4" t="s">
        <v>431</v>
      </c>
      <c r="D386" s="4" t="s">
        <v>2286</v>
      </c>
    </row>
    <row r="387" spans="1:4" x14ac:dyDescent="0.2">
      <c r="A387" s="4" t="s">
        <v>432</v>
      </c>
      <c r="D387" s="4" t="s">
        <v>2287</v>
      </c>
    </row>
    <row r="388" spans="1:4" x14ac:dyDescent="0.2">
      <c r="A388" s="4" t="s">
        <v>433</v>
      </c>
      <c r="D388" s="4" t="s">
        <v>2288</v>
      </c>
    </row>
    <row r="389" spans="1:4" x14ac:dyDescent="0.2">
      <c r="A389" s="4" t="s">
        <v>434</v>
      </c>
      <c r="D389" s="4" t="s">
        <v>2289</v>
      </c>
    </row>
    <row r="390" spans="1:4" x14ac:dyDescent="0.2">
      <c r="A390" s="4" t="s">
        <v>435</v>
      </c>
      <c r="D390" s="4" t="s">
        <v>2290</v>
      </c>
    </row>
    <row r="391" spans="1:4" x14ac:dyDescent="0.2">
      <c r="A391" s="4" t="s">
        <v>436</v>
      </c>
      <c r="D391" s="4" t="s">
        <v>2291</v>
      </c>
    </row>
    <row r="392" spans="1:4" x14ac:dyDescent="0.2">
      <c r="A392" s="4" t="s">
        <v>437</v>
      </c>
      <c r="D392" s="4" t="s">
        <v>2292</v>
      </c>
    </row>
    <row r="393" spans="1:4" x14ac:dyDescent="0.2">
      <c r="A393" s="4" t="s">
        <v>438</v>
      </c>
      <c r="D393" s="4" t="s">
        <v>2293</v>
      </c>
    </row>
    <row r="394" spans="1:4" x14ac:dyDescent="0.2">
      <c r="A394" s="4" t="s">
        <v>439</v>
      </c>
      <c r="D394" s="4" t="s">
        <v>2294</v>
      </c>
    </row>
    <row r="395" spans="1:4" x14ac:dyDescent="0.2">
      <c r="A395" s="4" t="s">
        <v>440</v>
      </c>
      <c r="D395" s="4" t="s">
        <v>2295</v>
      </c>
    </row>
    <row r="396" spans="1:4" x14ac:dyDescent="0.2">
      <c r="A396" s="4" t="s">
        <v>441</v>
      </c>
      <c r="D396" s="4" t="s">
        <v>1333</v>
      </c>
    </row>
    <row r="397" spans="1:4" x14ac:dyDescent="0.2">
      <c r="A397" s="4" t="s">
        <v>442</v>
      </c>
      <c r="D397" s="4" t="s">
        <v>2296</v>
      </c>
    </row>
    <row r="398" spans="1:4" x14ac:dyDescent="0.2">
      <c r="A398" s="4" t="s">
        <v>443</v>
      </c>
      <c r="D398" s="4" t="s">
        <v>2297</v>
      </c>
    </row>
    <row r="399" spans="1:4" x14ac:dyDescent="0.2">
      <c r="A399" s="4" t="s">
        <v>444</v>
      </c>
      <c r="D399" s="4" t="s">
        <v>2298</v>
      </c>
    </row>
    <row r="400" spans="1:4" x14ac:dyDescent="0.2">
      <c r="A400" s="4" t="s">
        <v>445</v>
      </c>
      <c r="D400" s="4" t="s">
        <v>2299</v>
      </c>
    </row>
    <row r="401" spans="1:4" x14ac:dyDescent="0.2">
      <c r="A401" s="4" t="s">
        <v>446</v>
      </c>
      <c r="D401" s="4" t="s">
        <v>2300</v>
      </c>
    </row>
    <row r="402" spans="1:4" x14ac:dyDescent="0.2">
      <c r="A402" s="4" t="s">
        <v>447</v>
      </c>
      <c r="D402" s="4" t="s">
        <v>2301</v>
      </c>
    </row>
    <row r="403" spans="1:4" x14ac:dyDescent="0.2">
      <c r="A403" s="4" t="s">
        <v>448</v>
      </c>
      <c r="D403" s="4" t="s">
        <v>2302</v>
      </c>
    </row>
    <row r="404" spans="1:4" x14ac:dyDescent="0.2">
      <c r="A404" s="4" t="s">
        <v>449</v>
      </c>
      <c r="D404" s="4" t="s">
        <v>2303</v>
      </c>
    </row>
    <row r="405" spans="1:4" x14ac:dyDescent="0.2">
      <c r="A405" s="4" t="s">
        <v>450</v>
      </c>
      <c r="D405" s="4" t="s">
        <v>2304</v>
      </c>
    </row>
    <row r="406" spans="1:4" x14ac:dyDescent="0.2">
      <c r="A406" s="4" t="s">
        <v>451</v>
      </c>
      <c r="D406" s="4" t="s">
        <v>2305</v>
      </c>
    </row>
    <row r="407" spans="1:4" x14ac:dyDescent="0.2">
      <c r="A407" s="4" t="s">
        <v>452</v>
      </c>
      <c r="D407" s="4" t="s">
        <v>2306</v>
      </c>
    </row>
    <row r="408" spans="1:4" x14ac:dyDescent="0.2">
      <c r="A408" s="4" t="s">
        <v>453</v>
      </c>
      <c r="D408" s="4" t="s">
        <v>2307</v>
      </c>
    </row>
    <row r="409" spans="1:4" x14ac:dyDescent="0.2">
      <c r="A409" s="4" t="s">
        <v>454</v>
      </c>
      <c r="D409" s="4" t="s">
        <v>2308</v>
      </c>
    </row>
    <row r="410" spans="1:4" x14ac:dyDescent="0.2">
      <c r="A410" s="4" t="s">
        <v>455</v>
      </c>
      <c r="D410" s="4" t="s">
        <v>2309</v>
      </c>
    </row>
    <row r="411" spans="1:4" x14ac:dyDescent="0.2">
      <c r="A411" s="4" t="s">
        <v>455</v>
      </c>
      <c r="D411" s="4" t="s">
        <v>2310</v>
      </c>
    </row>
    <row r="412" spans="1:4" x14ac:dyDescent="0.2">
      <c r="A412" s="4" t="s">
        <v>456</v>
      </c>
      <c r="D412" s="4" t="s">
        <v>1406</v>
      </c>
    </row>
    <row r="413" spans="1:4" x14ac:dyDescent="0.2">
      <c r="A413" s="4" t="s">
        <v>457</v>
      </c>
      <c r="D413" s="4" t="s">
        <v>2311</v>
      </c>
    </row>
    <row r="414" spans="1:4" x14ac:dyDescent="0.2">
      <c r="A414" s="4" t="s">
        <v>458</v>
      </c>
      <c r="D414" s="4" t="s">
        <v>2312</v>
      </c>
    </row>
    <row r="415" spans="1:4" x14ac:dyDescent="0.2">
      <c r="A415" s="4" t="s">
        <v>459</v>
      </c>
      <c r="D415" s="4" t="s">
        <v>2313</v>
      </c>
    </row>
    <row r="416" spans="1:4" x14ac:dyDescent="0.2">
      <c r="A416" s="4" t="s">
        <v>460</v>
      </c>
      <c r="D416" s="4" t="s">
        <v>2314</v>
      </c>
    </row>
    <row r="417" spans="1:4" x14ac:dyDescent="0.2">
      <c r="A417" s="4" t="s">
        <v>461</v>
      </c>
      <c r="D417" s="4" t="s">
        <v>2315</v>
      </c>
    </row>
    <row r="418" spans="1:4" x14ac:dyDescent="0.2">
      <c r="A418" s="4" t="s">
        <v>462</v>
      </c>
      <c r="D418" s="4" t="s">
        <v>2316</v>
      </c>
    </row>
    <row r="419" spans="1:4" x14ac:dyDescent="0.2">
      <c r="A419" s="4" t="s">
        <v>463</v>
      </c>
      <c r="D419" s="4" t="s">
        <v>2317</v>
      </c>
    </row>
    <row r="420" spans="1:4" x14ac:dyDescent="0.2">
      <c r="A420" s="4" t="s">
        <v>464</v>
      </c>
      <c r="D420" s="4" t="s">
        <v>2318</v>
      </c>
    </row>
    <row r="421" spans="1:4" x14ac:dyDescent="0.2">
      <c r="A421" s="4" t="s">
        <v>465</v>
      </c>
      <c r="D421" s="4" t="s">
        <v>2319</v>
      </c>
    </row>
    <row r="422" spans="1:4" x14ac:dyDescent="0.2">
      <c r="A422" s="4" t="s">
        <v>466</v>
      </c>
      <c r="D422" s="4" t="s">
        <v>2320</v>
      </c>
    </row>
    <row r="423" spans="1:4" x14ac:dyDescent="0.2">
      <c r="A423" s="4" t="s">
        <v>467</v>
      </c>
      <c r="D423" s="4" t="s">
        <v>2321</v>
      </c>
    </row>
    <row r="424" spans="1:4" x14ac:dyDescent="0.2">
      <c r="A424" s="4" t="s">
        <v>468</v>
      </c>
      <c r="D424" s="4" t="s">
        <v>2322</v>
      </c>
    </row>
    <row r="425" spans="1:4" x14ac:dyDescent="0.2">
      <c r="A425" s="4" t="s">
        <v>469</v>
      </c>
      <c r="D425" s="4" t="s">
        <v>2323</v>
      </c>
    </row>
    <row r="426" spans="1:4" x14ac:dyDescent="0.2">
      <c r="A426" s="4" t="s">
        <v>470</v>
      </c>
      <c r="D426" s="4" t="s">
        <v>2324</v>
      </c>
    </row>
    <row r="427" spans="1:4" x14ac:dyDescent="0.2">
      <c r="A427" s="4" t="s">
        <v>471</v>
      </c>
      <c r="D427" s="4" t="s">
        <v>2325</v>
      </c>
    </row>
    <row r="428" spans="1:4" x14ac:dyDescent="0.2">
      <c r="A428" s="4" t="s">
        <v>472</v>
      </c>
      <c r="D428" s="4" t="s">
        <v>2326</v>
      </c>
    </row>
    <row r="429" spans="1:4" x14ac:dyDescent="0.2">
      <c r="A429" s="4" t="s">
        <v>473</v>
      </c>
      <c r="D429" s="4" t="s">
        <v>2327</v>
      </c>
    </row>
    <row r="430" spans="1:4" x14ac:dyDescent="0.2">
      <c r="A430" s="4" t="s">
        <v>474</v>
      </c>
      <c r="D430" s="4" t="s">
        <v>2328</v>
      </c>
    </row>
    <row r="431" spans="1:4" x14ac:dyDescent="0.2">
      <c r="A431" s="4" t="s">
        <v>475</v>
      </c>
      <c r="D431" s="4" t="s">
        <v>2329</v>
      </c>
    </row>
    <row r="432" spans="1:4" x14ac:dyDescent="0.2">
      <c r="A432" s="4" t="s">
        <v>476</v>
      </c>
      <c r="D432" s="4" t="s">
        <v>2330</v>
      </c>
    </row>
    <row r="433" spans="1:4" x14ac:dyDescent="0.2">
      <c r="A433" s="4" t="s">
        <v>477</v>
      </c>
      <c r="D433" s="4" t="s">
        <v>2331</v>
      </c>
    </row>
    <row r="434" spans="1:4" x14ac:dyDescent="0.2">
      <c r="A434" s="4" t="s">
        <v>477</v>
      </c>
      <c r="D434" s="4" t="s">
        <v>2332</v>
      </c>
    </row>
    <row r="435" spans="1:4" x14ac:dyDescent="0.2">
      <c r="A435" s="4" t="s">
        <v>478</v>
      </c>
      <c r="D435" s="4" t="s">
        <v>2333</v>
      </c>
    </row>
    <row r="436" spans="1:4" x14ac:dyDescent="0.2">
      <c r="A436" s="4" t="s">
        <v>479</v>
      </c>
      <c r="D436" s="4" t="s">
        <v>2334</v>
      </c>
    </row>
    <row r="437" spans="1:4" x14ac:dyDescent="0.2">
      <c r="A437" s="4" t="s">
        <v>480</v>
      </c>
      <c r="D437" s="4" t="s">
        <v>2335</v>
      </c>
    </row>
    <row r="438" spans="1:4" x14ac:dyDescent="0.2">
      <c r="A438" s="4" t="s">
        <v>481</v>
      </c>
      <c r="D438" s="4" t="s">
        <v>2336</v>
      </c>
    </row>
    <row r="439" spans="1:4" x14ac:dyDescent="0.2">
      <c r="A439" s="4" t="s">
        <v>482</v>
      </c>
      <c r="D439" s="4" t="s">
        <v>2337</v>
      </c>
    </row>
    <row r="440" spans="1:4" x14ac:dyDescent="0.2">
      <c r="A440" s="4" t="s">
        <v>483</v>
      </c>
      <c r="D440" s="4" t="s">
        <v>1487</v>
      </c>
    </row>
    <row r="441" spans="1:4" x14ac:dyDescent="0.2">
      <c r="A441" s="4" t="s">
        <v>484</v>
      </c>
      <c r="D441" s="4" t="s">
        <v>2338</v>
      </c>
    </row>
    <row r="442" spans="1:4" x14ac:dyDescent="0.2">
      <c r="A442" s="4" t="s">
        <v>485</v>
      </c>
      <c r="D442" s="4" t="s">
        <v>2339</v>
      </c>
    </row>
    <row r="443" spans="1:4" x14ac:dyDescent="0.2">
      <c r="A443" s="4" t="s">
        <v>486</v>
      </c>
      <c r="D443" s="4" t="s">
        <v>2340</v>
      </c>
    </row>
    <row r="444" spans="1:4" x14ac:dyDescent="0.2">
      <c r="A444" s="4" t="s">
        <v>487</v>
      </c>
      <c r="D444" s="4" t="s">
        <v>2341</v>
      </c>
    </row>
    <row r="445" spans="1:4" x14ac:dyDescent="0.2">
      <c r="A445" s="4" t="s">
        <v>488</v>
      </c>
      <c r="D445" s="4" t="s">
        <v>2342</v>
      </c>
    </row>
    <row r="446" spans="1:4" x14ac:dyDescent="0.2">
      <c r="A446" s="4" t="s">
        <v>489</v>
      </c>
      <c r="D446" s="4" t="s">
        <v>2343</v>
      </c>
    </row>
    <row r="447" spans="1:4" x14ac:dyDescent="0.2">
      <c r="A447" s="4" t="s">
        <v>489</v>
      </c>
      <c r="D447" s="4" t="s">
        <v>2344</v>
      </c>
    </row>
    <row r="448" spans="1:4" x14ac:dyDescent="0.2">
      <c r="A448" s="4" t="s">
        <v>490</v>
      </c>
      <c r="D448" s="4" t="s">
        <v>2345</v>
      </c>
    </row>
    <row r="449" spans="1:4" x14ac:dyDescent="0.2">
      <c r="A449" s="4" t="s">
        <v>490</v>
      </c>
      <c r="D449" s="4" t="s">
        <v>2346</v>
      </c>
    </row>
    <row r="450" spans="1:4" x14ac:dyDescent="0.2">
      <c r="A450" s="4" t="s">
        <v>491</v>
      </c>
      <c r="D450" s="4" t="s">
        <v>2347</v>
      </c>
    </row>
    <row r="451" spans="1:4" x14ac:dyDescent="0.2">
      <c r="A451" s="4" t="s">
        <v>492</v>
      </c>
      <c r="D451" s="4" t="s">
        <v>2348</v>
      </c>
    </row>
    <row r="452" spans="1:4" x14ac:dyDescent="0.2">
      <c r="A452" s="4" t="s">
        <v>493</v>
      </c>
      <c r="D452" s="4" t="s">
        <v>2349</v>
      </c>
    </row>
    <row r="453" spans="1:4" x14ac:dyDescent="0.2">
      <c r="A453" s="4" t="s">
        <v>493</v>
      </c>
      <c r="D453" s="4" t="s">
        <v>2350</v>
      </c>
    </row>
    <row r="454" spans="1:4" x14ac:dyDescent="0.2">
      <c r="A454" s="4" t="s">
        <v>494</v>
      </c>
      <c r="D454" s="4" t="s">
        <v>2351</v>
      </c>
    </row>
    <row r="455" spans="1:4" x14ac:dyDescent="0.2">
      <c r="A455" s="4" t="s">
        <v>495</v>
      </c>
      <c r="D455" s="4" t="s">
        <v>2352</v>
      </c>
    </row>
    <row r="456" spans="1:4" x14ac:dyDescent="0.2">
      <c r="A456" s="4" t="s">
        <v>496</v>
      </c>
      <c r="D456" s="4" t="s">
        <v>2353</v>
      </c>
    </row>
    <row r="457" spans="1:4" x14ac:dyDescent="0.2">
      <c r="A457" s="4" t="s">
        <v>497</v>
      </c>
      <c r="D457" s="4" t="s">
        <v>2354</v>
      </c>
    </row>
    <row r="458" spans="1:4" x14ac:dyDescent="0.2">
      <c r="A458" s="4" t="s">
        <v>498</v>
      </c>
      <c r="D458" s="4" t="s">
        <v>2355</v>
      </c>
    </row>
    <row r="459" spans="1:4" x14ac:dyDescent="0.2">
      <c r="A459" s="4" t="s">
        <v>499</v>
      </c>
      <c r="D459" s="4" t="s">
        <v>2356</v>
      </c>
    </row>
    <row r="460" spans="1:4" x14ac:dyDescent="0.2">
      <c r="A460" s="4" t="s">
        <v>500</v>
      </c>
      <c r="D460" s="4" t="s">
        <v>2357</v>
      </c>
    </row>
    <row r="461" spans="1:4" x14ac:dyDescent="0.2">
      <c r="A461" s="4" t="s">
        <v>501</v>
      </c>
      <c r="D461" s="4" t="s">
        <v>2358</v>
      </c>
    </row>
    <row r="462" spans="1:4" x14ac:dyDescent="0.2">
      <c r="A462" s="4" t="s">
        <v>502</v>
      </c>
      <c r="D462" s="4" t="s">
        <v>2359</v>
      </c>
    </row>
    <row r="463" spans="1:4" x14ac:dyDescent="0.2">
      <c r="A463" s="4" t="s">
        <v>503</v>
      </c>
      <c r="D463" s="4" t="s">
        <v>2360</v>
      </c>
    </row>
    <row r="464" spans="1:4" x14ac:dyDescent="0.2">
      <c r="A464" s="4" t="s">
        <v>504</v>
      </c>
      <c r="D464" s="4" t="s">
        <v>2361</v>
      </c>
    </row>
    <row r="465" spans="1:4" x14ac:dyDescent="0.2">
      <c r="A465" s="4" t="s">
        <v>505</v>
      </c>
      <c r="D465" s="4" t="s">
        <v>2362</v>
      </c>
    </row>
    <row r="466" spans="1:4" x14ac:dyDescent="0.2">
      <c r="A466" s="4" t="s">
        <v>506</v>
      </c>
      <c r="D466" s="4" t="s">
        <v>2363</v>
      </c>
    </row>
    <row r="467" spans="1:4" x14ac:dyDescent="0.2">
      <c r="A467" s="4" t="s">
        <v>507</v>
      </c>
      <c r="D467" s="4" t="s">
        <v>2364</v>
      </c>
    </row>
    <row r="468" spans="1:4" x14ac:dyDescent="0.2">
      <c r="A468" s="4" t="s">
        <v>508</v>
      </c>
      <c r="D468" s="4" t="s">
        <v>2365</v>
      </c>
    </row>
    <row r="469" spans="1:4" x14ac:dyDescent="0.2">
      <c r="A469" s="4" t="s">
        <v>509</v>
      </c>
      <c r="D469" s="4" t="s">
        <v>2366</v>
      </c>
    </row>
    <row r="470" spans="1:4" x14ac:dyDescent="0.2">
      <c r="A470" s="4" t="s">
        <v>510</v>
      </c>
      <c r="D470" s="4" t="s">
        <v>2367</v>
      </c>
    </row>
    <row r="471" spans="1:4" x14ac:dyDescent="0.2">
      <c r="A471" s="4" t="s">
        <v>511</v>
      </c>
      <c r="D471" s="4" t="s">
        <v>2368</v>
      </c>
    </row>
    <row r="472" spans="1:4" x14ac:dyDescent="0.2">
      <c r="A472" s="4" t="s">
        <v>512</v>
      </c>
      <c r="D472" s="4" t="s">
        <v>2369</v>
      </c>
    </row>
    <row r="473" spans="1:4" x14ac:dyDescent="0.2">
      <c r="A473" s="4" t="s">
        <v>513</v>
      </c>
      <c r="D473" s="4" t="s">
        <v>2370</v>
      </c>
    </row>
    <row r="474" spans="1:4" x14ac:dyDescent="0.2">
      <c r="A474" s="4" t="s">
        <v>514</v>
      </c>
      <c r="D474" s="4" t="s">
        <v>2371</v>
      </c>
    </row>
    <row r="475" spans="1:4" x14ac:dyDescent="0.2">
      <c r="A475" s="4" t="s">
        <v>514</v>
      </c>
      <c r="D475" s="4" t="s">
        <v>2372</v>
      </c>
    </row>
    <row r="476" spans="1:4" x14ac:dyDescent="0.2">
      <c r="A476" s="4" t="s">
        <v>515</v>
      </c>
      <c r="D476" s="4" t="s">
        <v>2373</v>
      </c>
    </row>
    <row r="477" spans="1:4" x14ac:dyDescent="0.2">
      <c r="A477" s="4" t="s">
        <v>515</v>
      </c>
      <c r="D477" s="4" t="s">
        <v>2374</v>
      </c>
    </row>
    <row r="478" spans="1:4" x14ac:dyDescent="0.2">
      <c r="A478" s="4" t="s">
        <v>516</v>
      </c>
      <c r="D478" s="4" t="s">
        <v>2375</v>
      </c>
    </row>
    <row r="479" spans="1:4" x14ac:dyDescent="0.2">
      <c r="A479" s="4" t="s">
        <v>517</v>
      </c>
      <c r="D479" s="4" t="s">
        <v>2376</v>
      </c>
    </row>
    <row r="480" spans="1:4" x14ac:dyDescent="0.2">
      <c r="A480" s="4" t="s">
        <v>518</v>
      </c>
      <c r="D480" s="4" t="s">
        <v>2377</v>
      </c>
    </row>
    <row r="481" spans="1:4" x14ac:dyDescent="0.2">
      <c r="A481" s="4" t="s">
        <v>519</v>
      </c>
      <c r="D481" s="4" t="s">
        <v>2378</v>
      </c>
    </row>
    <row r="482" spans="1:4" x14ac:dyDescent="0.2">
      <c r="A482" s="4" t="s">
        <v>520</v>
      </c>
      <c r="D482" s="4" t="s">
        <v>2379</v>
      </c>
    </row>
    <row r="483" spans="1:4" x14ac:dyDescent="0.2">
      <c r="A483" s="4" t="s">
        <v>521</v>
      </c>
      <c r="D483" s="4" t="s">
        <v>2380</v>
      </c>
    </row>
    <row r="484" spans="1:4" x14ac:dyDescent="0.2">
      <c r="A484" s="4" t="s">
        <v>522</v>
      </c>
      <c r="D484" s="4" t="s">
        <v>2381</v>
      </c>
    </row>
    <row r="485" spans="1:4" x14ac:dyDescent="0.2">
      <c r="A485" s="4" t="s">
        <v>523</v>
      </c>
      <c r="D485" s="4" t="s">
        <v>2382</v>
      </c>
    </row>
    <row r="486" spans="1:4" x14ac:dyDescent="0.2">
      <c r="A486" s="4" t="s">
        <v>524</v>
      </c>
      <c r="D486" s="4" t="s">
        <v>2383</v>
      </c>
    </row>
    <row r="487" spans="1:4" x14ac:dyDescent="0.2">
      <c r="A487" s="4" t="s">
        <v>525</v>
      </c>
      <c r="D487" s="4" t="s">
        <v>2384</v>
      </c>
    </row>
    <row r="488" spans="1:4" x14ac:dyDescent="0.2">
      <c r="A488" s="4" t="s">
        <v>525</v>
      </c>
      <c r="D488" s="4" t="s">
        <v>2385</v>
      </c>
    </row>
    <row r="489" spans="1:4" x14ac:dyDescent="0.2">
      <c r="A489" s="4" t="s">
        <v>526</v>
      </c>
      <c r="D489" s="4" t="s">
        <v>2386</v>
      </c>
    </row>
    <row r="490" spans="1:4" x14ac:dyDescent="0.2">
      <c r="A490" s="4" t="s">
        <v>527</v>
      </c>
      <c r="D490" s="4" t="s">
        <v>2387</v>
      </c>
    </row>
    <row r="491" spans="1:4" x14ac:dyDescent="0.2">
      <c r="A491" s="4" t="s">
        <v>528</v>
      </c>
      <c r="D491" s="4" t="s">
        <v>2388</v>
      </c>
    </row>
    <row r="492" spans="1:4" x14ac:dyDescent="0.2">
      <c r="A492" s="4" t="s">
        <v>529</v>
      </c>
      <c r="D492" s="4" t="s">
        <v>1653</v>
      </c>
    </row>
    <row r="493" spans="1:4" x14ac:dyDescent="0.2">
      <c r="A493" s="4" t="s">
        <v>530</v>
      </c>
      <c r="D493" s="4" t="s">
        <v>2389</v>
      </c>
    </row>
    <row r="494" spans="1:4" x14ac:dyDescent="0.2">
      <c r="A494" s="4" t="s">
        <v>531</v>
      </c>
      <c r="D494" s="4" t="s">
        <v>2390</v>
      </c>
    </row>
    <row r="495" spans="1:4" x14ac:dyDescent="0.2">
      <c r="A495" s="4" t="s">
        <v>531</v>
      </c>
      <c r="D495" s="4" t="s">
        <v>2391</v>
      </c>
    </row>
    <row r="496" spans="1:4" x14ac:dyDescent="0.2">
      <c r="A496" s="4" t="s">
        <v>532</v>
      </c>
      <c r="D496" s="4" t="s">
        <v>2392</v>
      </c>
    </row>
    <row r="497" spans="1:4" x14ac:dyDescent="0.2">
      <c r="A497" s="4" t="s">
        <v>533</v>
      </c>
      <c r="D497" s="4" t="s">
        <v>2393</v>
      </c>
    </row>
    <row r="498" spans="1:4" x14ac:dyDescent="0.2">
      <c r="A498" s="4" t="s">
        <v>534</v>
      </c>
      <c r="D498" s="4" t="s">
        <v>2394</v>
      </c>
    </row>
    <row r="499" spans="1:4" x14ac:dyDescent="0.2">
      <c r="A499" s="4" t="s">
        <v>534</v>
      </c>
      <c r="D499" s="4" t="s">
        <v>2395</v>
      </c>
    </row>
    <row r="500" spans="1:4" x14ac:dyDescent="0.2">
      <c r="A500" s="4" t="s">
        <v>535</v>
      </c>
      <c r="D500" s="4" t="s">
        <v>2396</v>
      </c>
    </row>
    <row r="501" spans="1:4" x14ac:dyDescent="0.2">
      <c r="A501" s="4" t="s">
        <v>536</v>
      </c>
      <c r="D501" s="4" t="s">
        <v>2397</v>
      </c>
    </row>
    <row r="502" spans="1:4" x14ac:dyDescent="0.2">
      <c r="A502" s="4" t="s">
        <v>537</v>
      </c>
      <c r="D502" s="4" t="s">
        <v>2398</v>
      </c>
    </row>
    <row r="503" spans="1:4" x14ac:dyDescent="0.2">
      <c r="A503" s="4" t="s">
        <v>538</v>
      </c>
      <c r="D503" s="4" t="s">
        <v>2399</v>
      </c>
    </row>
    <row r="504" spans="1:4" x14ac:dyDescent="0.2">
      <c r="A504" s="4" t="s">
        <v>539</v>
      </c>
      <c r="D504" s="4" t="s">
        <v>1681</v>
      </c>
    </row>
    <row r="505" spans="1:4" x14ac:dyDescent="0.2">
      <c r="A505" s="4" t="s">
        <v>540</v>
      </c>
      <c r="D505" s="4" t="s">
        <v>2400</v>
      </c>
    </row>
    <row r="506" spans="1:4" x14ac:dyDescent="0.2">
      <c r="A506" s="4" t="s">
        <v>541</v>
      </c>
      <c r="D506" s="4" t="s">
        <v>2401</v>
      </c>
    </row>
    <row r="507" spans="1:4" x14ac:dyDescent="0.2">
      <c r="A507" s="4" t="s">
        <v>542</v>
      </c>
      <c r="D507" s="4" t="s">
        <v>2402</v>
      </c>
    </row>
    <row r="508" spans="1:4" x14ac:dyDescent="0.2">
      <c r="A508" s="4" t="s">
        <v>543</v>
      </c>
      <c r="D508" s="4" t="s">
        <v>2403</v>
      </c>
    </row>
    <row r="509" spans="1:4" x14ac:dyDescent="0.2">
      <c r="A509" s="4" t="s">
        <v>544</v>
      </c>
      <c r="D509" s="4" t="s">
        <v>2404</v>
      </c>
    </row>
    <row r="510" spans="1:4" x14ac:dyDescent="0.2">
      <c r="A510" s="4" t="s">
        <v>545</v>
      </c>
      <c r="D510" s="4" t="s">
        <v>2405</v>
      </c>
    </row>
    <row r="511" spans="1:4" x14ac:dyDescent="0.2">
      <c r="A511" s="4" t="s">
        <v>546</v>
      </c>
      <c r="D511" s="4" t="s">
        <v>2406</v>
      </c>
    </row>
    <row r="512" spans="1:4" x14ac:dyDescent="0.2">
      <c r="A512" s="4" t="s">
        <v>547</v>
      </c>
      <c r="D512" s="4" t="s">
        <v>2407</v>
      </c>
    </row>
    <row r="513" spans="1:4" x14ac:dyDescent="0.2">
      <c r="A513" s="4" t="s">
        <v>548</v>
      </c>
      <c r="D513" s="4" t="s">
        <v>2408</v>
      </c>
    </row>
    <row r="514" spans="1:4" x14ac:dyDescent="0.2">
      <c r="A514" s="4" t="s">
        <v>549</v>
      </c>
      <c r="D514" s="4" t="s">
        <v>2409</v>
      </c>
    </row>
    <row r="515" spans="1:4" x14ac:dyDescent="0.2">
      <c r="A515" s="4" t="s">
        <v>550</v>
      </c>
      <c r="D515" s="4" t="s">
        <v>2410</v>
      </c>
    </row>
    <row r="516" spans="1:4" x14ac:dyDescent="0.2">
      <c r="A516" s="4" t="s">
        <v>551</v>
      </c>
      <c r="D516" s="4" t="s">
        <v>2411</v>
      </c>
    </row>
    <row r="517" spans="1:4" x14ac:dyDescent="0.2">
      <c r="A517" s="4" t="s">
        <v>552</v>
      </c>
      <c r="D517" s="4" t="s">
        <v>2412</v>
      </c>
    </row>
    <row r="518" spans="1:4" x14ac:dyDescent="0.2">
      <c r="A518" s="4" t="s">
        <v>553</v>
      </c>
      <c r="D518" s="4" t="s">
        <v>2413</v>
      </c>
    </row>
    <row r="519" spans="1:4" x14ac:dyDescent="0.2">
      <c r="A519" s="4" t="s">
        <v>554</v>
      </c>
      <c r="D519" s="4" t="s">
        <v>2414</v>
      </c>
    </row>
    <row r="520" spans="1:4" x14ac:dyDescent="0.2">
      <c r="A520" s="4" t="s">
        <v>555</v>
      </c>
      <c r="D520" s="4" t="s">
        <v>2415</v>
      </c>
    </row>
    <row r="521" spans="1:4" x14ac:dyDescent="0.2">
      <c r="A521" s="4" t="s">
        <v>556</v>
      </c>
      <c r="D521" s="4" t="s">
        <v>2416</v>
      </c>
    </row>
    <row r="522" spans="1:4" x14ac:dyDescent="0.2">
      <c r="A522" s="4" t="s">
        <v>557</v>
      </c>
      <c r="D522" s="4" t="s">
        <v>2417</v>
      </c>
    </row>
    <row r="523" spans="1:4" x14ac:dyDescent="0.2">
      <c r="A523" s="4" t="s">
        <v>558</v>
      </c>
      <c r="D523" s="4" t="s">
        <v>2418</v>
      </c>
    </row>
    <row r="524" spans="1:4" x14ac:dyDescent="0.2">
      <c r="A524" s="4" t="s">
        <v>559</v>
      </c>
      <c r="D524" s="4" t="s">
        <v>2419</v>
      </c>
    </row>
    <row r="525" spans="1:4" x14ac:dyDescent="0.2">
      <c r="A525" s="4" t="s">
        <v>560</v>
      </c>
      <c r="D525" s="4" t="s">
        <v>2420</v>
      </c>
    </row>
    <row r="526" spans="1:4" x14ac:dyDescent="0.2">
      <c r="A526" s="4" t="s">
        <v>561</v>
      </c>
      <c r="D526" s="4" t="s">
        <v>2421</v>
      </c>
    </row>
    <row r="527" spans="1:4" x14ac:dyDescent="0.2">
      <c r="A527" s="4" t="s">
        <v>562</v>
      </c>
      <c r="D527" s="4" t="s">
        <v>2422</v>
      </c>
    </row>
    <row r="528" spans="1:4" x14ac:dyDescent="0.2">
      <c r="A528" s="4" t="s">
        <v>563</v>
      </c>
      <c r="D528" s="4" t="s">
        <v>2423</v>
      </c>
    </row>
    <row r="529" spans="1:4" x14ac:dyDescent="0.2">
      <c r="A529" s="4" t="s">
        <v>564</v>
      </c>
      <c r="D529" s="4" t="s">
        <v>2424</v>
      </c>
    </row>
    <row r="530" spans="1:4" x14ac:dyDescent="0.2">
      <c r="A530" s="4" t="s">
        <v>565</v>
      </c>
      <c r="D530" s="4" t="s">
        <v>1755</v>
      </c>
    </row>
    <row r="531" spans="1:4" x14ac:dyDescent="0.2">
      <c r="A531" s="4" t="s">
        <v>566</v>
      </c>
      <c r="D531" s="4" t="s">
        <v>2425</v>
      </c>
    </row>
    <row r="532" spans="1:4" x14ac:dyDescent="0.2">
      <c r="A532" s="4" t="s">
        <v>567</v>
      </c>
      <c r="D532" s="4" t="s">
        <v>2426</v>
      </c>
    </row>
    <row r="533" spans="1:4" x14ac:dyDescent="0.2">
      <c r="A533" s="4" t="s">
        <v>568</v>
      </c>
      <c r="D533" s="4" t="s">
        <v>2427</v>
      </c>
    </row>
    <row r="534" spans="1:4" x14ac:dyDescent="0.2">
      <c r="A534" s="4" t="s">
        <v>569</v>
      </c>
      <c r="D534" s="4" t="s">
        <v>2428</v>
      </c>
    </row>
    <row r="535" spans="1:4" x14ac:dyDescent="0.2">
      <c r="A535" s="4" t="s">
        <v>570</v>
      </c>
      <c r="D535" s="4" t="s">
        <v>2429</v>
      </c>
    </row>
    <row r="536" spans="1:4" x14ac:dyDescent="0.2">
      <c r="A536" s="4" t="s">
        <v>571</v>
      </c>
      <c r="D536" s="4" t="s">
        <v>2430</v>
      </c>
    </row>
    <row r="537" spans="1:4" x14ac:dyDescent="0.2">
      <c r="A537" s="4" t="s">
        <v>572</v>
      </c>
      <c r="D537" s="4" t="s">
        <v>2431</v>
      </c>
    </row>
    <row r="538" spans="1:4" x14ac:dyDescent="0.2">
      <c r="A538" s="4" t="s">
        <v>573</v>
      </c>
      <c r="D538" s="4" t="s">
        <v>2432</v>
      </c>
    </row>
    <row r="539" spans="1:4" x14ac:dyDescent="0.2">
      <c r="A539" s="4" t="s">
        <v>574</v>
      </c>
      <c r="D539" s="4" t="s">
        <v>2433</v>
      </c>
    </row>
    <row r="540" spans="1:4" x14ac:dyDescent="0.2">
      <c r="A540" s="4" t="s">
        <v>575</v>
      </c>
      <c r="D540" s="4" t="s">
        <v>2434</v>
      </c>
    </row>
    <row r="541" spans="1:4" x14ac:dyDescent="0.2">
      <c r="A541" s="4" t="s">
        <v>576</v>
      </c>
      <c r="D541" s="4" t="s">
        <v>2435</v>
      </c>
    </row>
    <row r="542" spans="1:4" x14ac:dyDescent="0.2">
      <c r="A542" s="4" t="s">
        <v>577</v>
      </c>
      <c r="D542" s="4" t="s">
        <v>2436</v>
      </c>
    </row>
    <row r="543" spans="1:4" x14ac:dyDescent="0.2">
      <c r="A543" s="4" t="s">
        <v>578</v>
      </c>
      <c r="D543" s="4" t="s">
        <v>2437</v>
      </c>
    </row>
    <row r="544" spans="1:4" x14ac:dyDescent="0.2">
      <c r="A544" s="4" t="s">
        <v>579</v>
      </c>
      <c r="D544" s="4" t="s">
        <v>2438</v>
      </c>
    </row>
    <row r="545" spans="1:4" x14ac:dyDescent="0.2">
      <c r="A545" s="4" t="s">
        <v>580</v>
      </c>
      <c r="D545" s="4" t="s">
        <v>2439</v>
      </c>
    </row>
    <row r="546" spans="1:4" x14ac:dyDescent="0.2">
      <c r="A546" s="4" t="s">
        <v>581</v>
      </c>
      <c r="D546" s="4" t="s">
        <v>2440</v>
      </c>
    </row>
    <row r="547" spans="1:4" x14ac:dyDescent="0.2">
      <c r="A547" s="4" t="s">
        <v>582</v>
      </c>
      <c r="D547" s="4" t="s">
        <v>2441</v>
      </c>
    </row>
    <row r="548" spans="1:4" x14ac:dyDescent="0.2">
      <c r="A548" s="4" t="s">
        <v>583</v>
      </c>
      <c r="D548" s="4" t="s">
        <v>2442</v>
      </c>
    </row>
    <row r="549" spans="1:4" x14ac:dyDescent="0.2">
      <c r="A549" s="4" t="s">
        <v>584</v>
      </c>
      <c r="D549" s="4" t="s">
        <v>2443</v>
      </c>
    </row>
    <row r="550" spans="1:4" x14ac:dyDescent="0.2">
      <c r="A550" s="4" t="s">
        <v>585</v>
      </c>
      <c r="D550" s="4" t="s">
        <v>2444</v>
      </c>
    </row>
    <row r="551" spans="1:4" x14ac:dyDescent="0.2">
      <c r="A551" s="4" t="s">
        <v>586</v>
      </c>
      <c r="D551" s="4" t="s">
        <v>2445</v>
      </c>
    </row>
    <row r="552" spans="1:4" x14ac:dyDescent="0.2">
      <c r="A552" s="4" t="s">
        <v>587</v>
      </c>
      <c r="D552" s="4" t="s">
        <v>2446</v>
      </c>
    </row>
    <row r="553" spans="1:4" x14ac:dyDescent="0.2">
      <c r="A553" s="4" t="s">
        <v>588</v>
      </c>
      <c r="D553" s="4" t="s">
        <v>2447</v>
      </c>
    </row>
    <row r="554" spans="1:4" x14ac:dyDescent="0.2">
      <c r="A554" s="4" t="s">
        <v>589</v>
      </c>
      <c r="D554" s="4" t="s">
        <v>2448</v>
      </c>
    </row>
    <row r="555" spans="1:4" x14ac:dyDescent="0.2">
      <c r="A555" s="4" t="s">
        <v>590</v>
      </c>
      <c r="D555" s="4" t="s">
        <v>2449</v>
      </c>
    </row>
    <row r="556" spans="1:4" x14ac:dyDescent="0.2">
      <c r="A556" s="4" t="s">
        <v>591</v>
      </c>
      <c r="D556" s="4" t="s">
        <v>2450</v>
      </c>
    </row>
    <row r="557" spans="1:4" x14ac:dyDescent="0.2">
      <c r="A557" s="4" t="s">
        <v>592</v>
      </c>
      <c r="D557" s="4" t="s">
        <v>2451</v>
      </c>
    </row>
    <row r="558" spans="1:4" x14ac:dyDescent="0.2">
      <c r="A558" s="4" t="s">
        <v>593</v>
      </c>
      <c r="D558" s="4" t="s">
        <v>2452</v>
      </c>
    </row>
    <row r="559" spans="1:4" x14ac:dyDescent="0.2">
      <c r="A559" s="4" t="s">
        <v>594</v>
      </c>
      <c r="D559" s="4" t="s">
        <v>2453</v>
      </c>
    </row>
    <row r="560" spans="1:4" x14ac:dyDescent="0.2">
      <c r="A560" s="4" t="s">
        <v>595</v>
      </c>
      <c r="D560" s="4" t="s">
        <v>2454</v>
      </c>
    </row>
    <row r="561" spans="1:4" x14ac:dyDescent="0.2">
      <c r="A561" s="4" t="s">
        <v>596</v>
      </c>
      <c r="D561" s="4" t="s">
        <v>2455</v>
      </c>
    </row>
    <row r="562" spans="1:4" x14ac:dyDescent="0.2">
      <c r="A562" s="4" t="s">
        <v>597</v>
      </c>
      <c r="D562" s="4" t="s">
        <v>1869</v>
      </c>
    </row>
    <row r="563" spans="1:4" x14ac:dyDescent="0.2">
      <c r="A563" s="4" t="s">
        <v>598</v>
      </c>
      <c r="D563" s="4" t="s">
        <v>2456</v>
      </c>
    </row>
    <row r="564" spans="1:4" x14ac:dyDescent="0.2">
      <c r="A564" s="4" t="s">
        <v>599</v>
      </c>
      <c r="D564" s="4" t="s">
        <v>2457</v>
      </c>
    </row>
    <row r="565" spans="1:4" x14ac:dyDescent="0.2">
      <c r="A565" s="4" t="s">
        <v>600</v>
      </c>
      <c r="D565" s="4" t="s">
        <v>1874</v>
      </c>
    </row>
    <row r="566" spans="1:4" x14ac:dyDescent="0.2">
      <c r="A566" s="4" t="s">
        <v>601</v>
      </c>
      <c r="D566" s="4" t="s">
        <v>2458</v>
      </c>
    </row>
    <row r="567" spans="1:4" x14ac:dyDescent="0.2">
      <c r="A567" s="4" t="s">
        <v>602</v>
      </c>
    </row>
    <row r="568" spans="1:4" x14ac:dyDescent="0.2">
      <c r="A568" s="4" t="s">
        <v>603</v>
      </c>
    </row>
    <row r="569" spans="1:4" x14ac:dyDescent="0.2">
      <c r="A569" s="4" t="s">
        <v>604</v>
      </c>
    </row>
    <row r="570" spans="1:4" x14ac:dyDescent="0.2">
      <c r="A570" s="4" t="s">
        <v>605</v>
      </c>
    </row>
    <row r="571" spans="1:4" x14ac:dyDescent="0.2">
      <c r="A571" s="4" t="s">
        <v>606</v>
      </c>
    </row>
    <row r="572" spans="1:4" x14ac:dyDescent="0.2">
      <c r="A572" s="4" t="s">
        <v>607</v>
      </c>
    </row>
    <row r="573" spans="1:4" x14ac:dyDescent="0.2">
      <c r="A573" s="4" t="s">
        <v>608</v>
      </c>
    </row>
    <row r="574" spans="1:4" x14ac:dyDescent="0.2">
      <c r="A574" s="4" t="s">
        <v>609</v>
      </c>
    </row>
    <row r="575" spans="1:4" x14ac:dyDescent="0.2">
      <c r="A575" s="4" t="s">
        <v>610</v>
      </c>
    </row>
    <row r="576" spans="1:4" x14ac:dyDescent="0.2">
      <c r="A576" s="4" t="s">
        <v>611</v>
      </c>
    </row>
    <row r="577" spans="1:1" x14ac:dyDescent="0.2">
      <c r="A577" s="4" t="s">
        <v>612</v>
      </c>
    </row>
    <row r="578" spans="1:1" x14ac:dyDescent="0.2">
      <c r="A578" s="4" t="s">
        <v>613</v>
      </c>
    </row>
    <row r="579" spans="1:1" x14ac:dyDescent="0.2">
      <c r="A579" s="4" t="s">
        <v>614</v>
      </c>
    </row>
    <row r="580" spans="1:1" x14ac:dyDescent="0.2">
      <c r="A580" s="4" t="s">
        <v>615</v>
      </c>
    </row>
    <row r="581" spans="1:1" x14ac:dyDescent="0.2">
      <c r="A581" s="4" t="s">
        <v>616</v>
      </c>
    </row>
    <row r="582" spans="1:1" x14ac:dyDescent="0.2">
      <c r="A582" s="4" t="s">
        <v>617</v>
      </c>
    </row>
    <row r="583" spans="1:1" x14ac:dyDescent="0.2">
      <c r="A583" s="4" t="s">
        <v>618</v>
      </c>
    </row>
    <row r="584" spans="1:1" x14ac:dyDescent="0.2">
      <c r="A584" s="4" t="s">
        <v>619</v>
      </c>
    </row>
    <row r="585" spans="1:1" x14ac:dyDescent="0.2">
      <c r="A585" s="4" t="s">
        <v>620</v>
      </c>
    </row>
    <row r="586" spans="1:1" x14ac:dyDescent="0.2">
      <c r="A586" s="4" t="s">
        <v>621</v>
      </c>
    </row>
    <row r="587" spans="1:1" x14ac:dyDescent="0.2">
      <c r="A587" s="4" t="s">
        <v>622</v>
      </c>
    </row>
    <row r="588" spans="1:1" x14ac:dyDescent="0.2">
      <c r="A588" s="4" t="s">
        <v>623</v>
      </c>
    </row>
    <row r="589" spans="1:1" x14ac:dyDescent="0.2">
      <c r="A589" s="4" t="s">
        <v>624</v>
      </c>
    </row>
    <row r="590" spans="1:1" x14ac:dyDescent="0.2">
      <c r="A590" s="4" t="s">
        <v>625</v>
      </c>
    </row>
    <row r="591" spans="1:1" x14ac:dyDescent="0.2">
      <c r="A591" s="4" t="s">
        <v>626</v>
      </c>
    </row>
    <row r="592" spans="1:1" x14ac:dyDescent="0.2">
      <c r="A592" s="4" t="s">
        <v>627</v>
      </c>
    </row>
    <row r="593" spans="1:1" x14ac:dyDescent="0.2">
      <c r="A593" s="4" t="s">
        <v>628</v>
      </c>
    </row>
    <row r="594" spans="1:1" x14ac:dyDescent="0.2">
      <c r="A594" s="4" t="s">
        <v>629</v>
      </c>
    </row>
    <row r="595" spans="1:1" x14ac:dyDescent="0.2">
      <c r="A595" s="4" t="s">
        <v>630</v>
      </c>
    </row>
    <row r="596" spans="1:1" x14ac:dyDescent="0.2">
      <c r="A596" s="4" t="s">
        <v>631</v>
      </c>
    </row>
    <row r="597" spans="1:1" x14ac:dyDescent="0.2">
      <c r="A597" s="4" t="s">
        <v>632</v>
      </c>
    </row>
    <row r="598" spans="1:1" x14ac:dyDescent="0.2">
      <c r="A598" s="4" t="s">
        <v>633</v>
      </c>
    </row>
    <row r="599" spans="1:1" x14ac:dyDescent="0.2">
      <c r="A599" s="4" t="s">
        <v>633</v>
      </c>
    </row>
    <row r="600" spans="1:1" x14ac:dyDescent="0.2">
      <c r="A600" s="4" t="s">
        <v>634</v>
      </c>
    </row>
    <row r="601" spans="1:1" x14ac:dyDescent="0.2">
      <c r="A601" s="4" t="s">
        <v>635</v>
      </c>
    </row>
    <row r="602" spans="1:1" x14ac:dyDescent="0.2">
      <c r="A602" s="4" t="s">
        <v>636</v>
      </c>
    </row>
    <row r="603" spans="1:1" x14ac:dyDescent="0.2">
      <c r="A603" s="4" t="s">
        <v>637</v>
      </c>
    </row>
    <row r="604" spans="1:1" x14ac:dyDescent="0.2">
      <c r="A604" s="4" t="s">
        <v>638</v>
      </c>
    </row>
    <row r="605" spans="1:1" x14ac:dyDescent="0.2">
      <c r="A605" s="4" t="s">
        <v>638</v>
      </c>
    </row>
    <row r="606" spans="1:1" x14ac:dyDescent="0.2">
      <c r="A606" s="4" t="s">
        <v>639</v>
      </c>
    </row>
    <row r="607" spans="1:1" x14ac:dyDescent="0.2">
      <c r="A607" s="4" t="s">
        <v>640</v>
      </c>
    </row>
    <row r="608" spans="1:1" x14ac:dyDescent="0.2">
      <c r="A608" s="4" t="s">
        <v>641</v>
      </c>
    </row>
    <row r="609" spans="1:1" x14ac:dyDescent="0.2">
      <c r="A609" s="4" t="s">
        <v>642</v>
      </c>
    </row>
    <row r="610" spans="1:1" x14ac:dyDescent="0.2">
      <c r="A610" s="4" t="s">
        <v>643</v>
      </c>
    </row>
    <row r="611" spans="1:1" x14ac:dyDescent="0.2">
      <c r="A611" s="4" t="s">
        <v>644</v>
      </c>
    </row>
    <row r="612" spans="1:1" x14ac:dyDescent="0.2">
      <c r="A612" s="4" t="s">
        <v>645</v>
      </c>
    </row>
    <row r="613" spans="1:1" x14ac:dyDescent="0.2">
      <c r="A613" s="4" t="s">
        <v>646</v>
      </c>
    </row>
    <row r="614" spans="1:1" x14ac:dyDescent="0.2">
      <c r="A614" s="4" t="s">
        <v>647</v>
      </c>
    </row>
    <row r="615" spans="1:1" x14ac:dyDescent="0.2">
      <c r="A615" s="4" t="s">
        <v>648</v>
      </c>
    </row>
    <row r="616" spans="1:1" x14ac:dyDescent="0.2">
      <c r="A616" s="4" t="s">
        <v>649</v>
      </c>
    </row>
    <row r="617" spans="1:1" x14ac:dyDescent="0.2">
      <c r="A617" s="4" t="s">
        <v>650</v>
      </c>
    </row>
    <row r="618" spans="1:1" x14ac:dyDescent="0.2">
      <c r="A618" s="4" t="s">
        <v>651</v>
      </c>
    </row>
    <row r="619" spans="1:1" x14ac:dyDescent="0.2">
      <c r="A619" s="4" t="s">
        <v>652</v>
      </c>
    </row>
    <row r="620" spans="1:1" x14ac:dyDescent="0.2">
      <c r="A620" s="4" t="s">
        <v>653</v>
      </c>
    </row>
    <row r="621" spans="1:1" x14ac:dyDescent="0.2">
      <c r="A621" s="4" t="s">
        <v>654</v>
      </c>
    </row>
    <row r="622" spans="1:1" x14ac:dyDescent="0.2">
      <c r="A622" s="4" t="s">
        <v>655</v>
      </c>
    </row>
    <row r="623" spans="1:1" x14ac:dyDescent="0.2">
      <c r="A623" s="4" t="s">
        <v>656</v>
      </c>
    </row>
    <row r="624" spans="1:1" x14ac:dyDescent="0.2">
      <c r="A624" s="4" t="s">
        <v>657</v>
      </c>
    </row>
    <row r="625" spans="1:1" x14ac:dyDescent="0.2">
      <c r="A625" s="4" t="s">
        <v>658</v>
      </c>
    </row>
    <row r="626" spans="1:1" x14ac:dyDescent="0.2">
      <c r="A626" s="4" t="s">
        <v>659</v>
      </c>
    </row>
    <row r="627" spans="1:1" x14ac:dyDescent="0.2">
      <c r="A627" s="4" t="s">
        <v>660</v>
      </c>
    </row>
    <row r="628" spans="1:1" x14ac:dyDescent="0.2">
      <c r="A628" s="4" t="s">
        <v>661</v>
      </c>
    </row>
    <row r="629" spans="1:1" x14ac:dyDescent="0.2">
      <c r="A629" s="4" t="s">
        <v>662</v>
      </c>
    </row>
    <row r="630" spans="1:1" x14ac:dyDescent="0.2">
      <c r="A630" s="4" t="s">
        <v>663</v>
      </c>
    </row>
    <row r="631" spans="1:1" x14ac:dyDescent="0.2">
      <c r="A631" s="4" t="s">
        <v>664</v>
      </c>
    </row>
    <row r="632" spans="1:1" x14ac:dyDescent="0.2">
      <c r="A632" s="4" t="s">
        <v>665</v>
      </c>
    </row>
    <row r="633" spans="1:1" x14ac:dyDescent="0.2">
      <c r="A633" s="4" t="s">
        <v>666</v>
      </c>
    </row>
    <row r="634" spans="1:1" x14ac:dyDescent="0.2">
      <c r="A634" s="4" t="s">
        <v>666</v>
      </c>
    </row>
    <row r="635" spans="1:1" x14ac:dyDescent="0.2">
      <c r="A635" s="4" t="s">
        <v>667</v>
      </c>
    </row>
    <row r="636" spans="1:1" x14ac:dyDescent="0.2">
      <c r="A636" s="4" t="s">
        <v>668</v>
      </c>
    </row>
    <row r="637" spans="1:1" x14ac:dyDescent="0.2">
      <c r="A637" s="4" t="s">
        <v>669</v>
      </c>
    </row>
    <row r="638" spans="1:1" x14ac:dyDescent="0.2">
      <c r="A638" s="4" t="s">
        <v>670</v>
      </c>
    </row>
    <row r="639" spans="1:1" x14ac:dyDescent="0.2">
      <c r="A639" s="4" t="s">
        <v>671</v>
      </c>
    </row>
    <row r="640" spans="1:1" x14ac:dyDescent="0.2">
      <c r="A640" s="4" t="s">
        <v>672</v>
      </c>
    </row>
    <row r="641" spans="1:1" x14ac:dyDescent="0.2">
      <c r="A641" s="4" t="s">
        <v>673</v>
      </c>
    </row>
    <row r="642" spans="1:1" x14ac:dyDescent="0.2">
      <c r="A642" s="4" t="s">
        <v>674</v>
      </c>
    </row>
    <row r="643" spans="1:1" x14ac:dyDescent="0.2">
      <c r="A643" s="4" t="s">
        <v>675</v>
      </c>
    </row>
    <row r="644" spans="1:1" x14ac:dyDescent="0.2">
      <c r="A644" s="4" t="s">
        <v>676</v>
      </c>
    </row>
    <row r="645" spans="1:1" x14ac:dyDescent="0.2">
      <c r="A645" s="4" t="s">
        <v>677</v>
      </c>
    </row>
    <row r="646" spans="1:1" x14ac:dyDescent="0.2">
      <c r="A646" s="4" t="s">
        <v>678</v>
      </c>
    </row>
    <row r="647" spans="1:1" x14ac:dyDescent="0.2">
      <c r="A647" s="4" t="s">
        <v>679</v>
      </c>
    </row>
    <row r="648" spans="1:1" x14ac:dyDescent="0.2">
      <c r="A648" s="4" t="s">
        <v>680</v>
      </c>
    </row>
    <row r="649" spans="1:1" x14ac:dyDescent="0.2">
      <c r="A649" s="4" t="s">
        <v>681</v>
      </c>
    </row>
    <row r="650" spans="1:1" x14ac:dyDescent="0.2">
      <c r="A650" s="4" t="s">
        <v>682</v>
      </c>
    </row>
    <row r="651" spans="1:1" x14ac:dyDescent="0.2">
      <c r="A651" s="4" t="s">
        <v>683</v>
      </c>
    </row>
    <row r="652" spans="1:1" x14ac:dyDescent="0.2">
      <c r="A652" s="4" t="s">
        <v>684</v>
      </c>
    </row>
    <row r="653" spans="1:1" x14ac:dyDescent="0.2">
      <c r="A653" s="4" t="s">
        <v>685</v>
      </c>
    </row>
    <row r="654" spans="1:1" x14ac:dyDescent="0.2">
      <c r="A654" s="4" t="s">
        <v>686</v>
      </c>
    </row>
    <row r="655" spans="1:1" x14ac:dyDescent="0.2">
      <c r="A655" s="4" t="s">
        <v>687</v>
      </c>
    </row>
    <row r="656" spans="1:1" x14ac:dyDescent="0.2">
      <c r="A656" s="4" t="s">
        <v>688</v>
      </c>
    </row>
    <row r="657" spans="1:1" x14ac:dyDescent="0.2">
      <c r="A657" s="4" t="s">
        <v>689</v>
      </c>
    </row>
    <row r="658" spans="1:1" x14ac:dyDescent="0.2">
      <c r="A658" s="4" t="s">
        <v>690</v>
      </c>
    </row>
    <row r="659" spans="1:1" x14ac:dyDescent="0.2">
      <c r="A659" s="4" t="s">
        <v>691</v>
      </c>
    </row>
    <row r="660" spans="1:1" x14ac:dyDescent="0.2">
      <c r="A660" s="4" t="s">
        <v>692</v>
      </c>
    </row>
    <row r="661" spans="1:1" x14ac:dyDescent="0.2">
      <c r="A661" s="4" t="s">
        <v>693</v>
      </c>
    </row>
    <row r="662" spans="1:1" x14ac:dyDescent="0.2">
      <c r="A662" s="4" t="s">
        <v>694</v>
      </c>
    </row>
    <row r="663" spans="1:1" x14ac:dyDescent="0.2">
      <c r="A663" s="4" t="s">
        <v>695</v>
      </c>
    </row>
    <row r="664" spans="1:1" x14ac:dyDescent="0.2">
      <c r="A664" s="4" t="s">
        <v>696</v>
      </c>
    </row>
    <row r="665" spans="1:1" x14ac:dyDescent="0.2">
      <c r="A665" s="4" t="s">
        <v>697</v>
      </c>
    </row>
    <row r="666" spans="1:1" x14ac:dyDescent="0.2">
      <c r="A666" s="4" t="s">
        <v>698</v>
      </c>
    </row>
    <row r="667" spans="1:1" x14ac:dyDescent="0.2">
      <c r="A667" s="4" t="s">
        <v>699</v>
      </c>
    </row>
    <row r="668" spans="1:1" x14ac:dyDescent="0.2">
      <c r="A668" s="4" t="s">
        <v>700</v>
      </c>
    </row>
    <row r="669" spans="1:1" x14ac:dyDescent="0.2">
      <c r="A669" s="4" t="s">
        <v>701</v>
      </c>
    </row>
    <row r="670" spans="1:1" x14ac:dyDescent="0.2">
      <c r="A670" s="4" t="s">
        <v>702</v>
      </c>
    </row>
    <row r="671" spans="1:1" x14ac:dyDescent="0.2">
      <c r="A671" s="4" t="s">
        <v>703</v>
      </c>
    </row>
    <row r="672" spans="1:1" x14ac:dyDescent="0.2">
      <c r="A672" s="4" t="s">
        <v>704</v>
      </c>
    </row>
    <row r="673" spans="1:1" x14ac:dyDescent="0.2">
      <c r="A673" s="4" t="s">
        <v>705</v>
      </c>
    </row>
    <row r="674" spans="1:1" x14ac:dyDescent="0.2">
      <c r="A674" s="4" t="s">
        <v>706</v>
      </c>
    </row>
    <row r="675" spans="1:1" x14ac:dyDescent="0.2">
      <c r="A675" s="4" t="s">
        <v>707</v>
      </c>
    </row>
    <row r="676" spans="1:1" x14ac:dyDescent="0.2">
      <c r="A676" s="4" t="s">
        <v>708</v>
      </c>
    </row>
    <row r="677" spans="1:1" x14ac:dyDescent="0.2">
      <c r="A677" s="4" t="s">
        <v>709</v>
      </c>
    </row>
    <row r="678" spans="1:1" x14ac:dyDescent="0.2">
      <c r="A678" s="4" t="s">
        <v>710</v>
      </c>
    </row>
    <row r="679" spans="1:1" x14ac:dyDescent="0.2">
      <c r="A679" s="4" t="s">
        <v>711</v>
      </c>
    </row>
    <row r="680" spans="1:1" x14ac:dyDescent="0.2">
      <c r="A680" s="4" t="s">
        <v>712</v>
      </c>
    </row>
    <row r="681" spans="1:1" x14ac:dyDescent="0.2">
      <c r="A681" s="4" t="s">
        <v>713</v>
      </c>
    </row>
    <row r="682" spans="1:1" x14ac:dyDescent="0.2">
      <c r="A682" s="4" t="s">
        <v>714</v>
      </c>
    </row>
    <row r="683" spans="1:1" x14ac:dyDescent="0.2">
      <c r="A683" s="4" t="s">
        <v>715</v>
      </c>
    </row>
    <row r="684" spans="1:1" x14ac:dyDescent="0.2">
      <c r="A684" s="4" t="s">
        <v>716</v>
      </c>
    </row>
    <row r="685" spans="1:1" x14ac:dyDescent="0.2">
      <c r="A685" s="4" t="s">
        <v>717</v>
      </c>
    </row>
    <row r="686" spans="1:1" x14ac:dyDescent="0.2">
      <c r="A686" s="4" t="s">
        <v>718</v>
      </c>
    </row>
    <row r="687" spans="1:1" x14ac:dyDescent="0.2">
      <c r="A687" s="4" t="s">
        <v>719</v>
      </c>
    </row>
    <row r="688" spans="1:1" x14ac:dyDescent="0.2">
      <c r="A688" s="4" t="s">
        <v>720</v>
      </c>
    </row>
    <row r="689" spans="1:1" x14ac:dyDescent="0.2">
      <c r="A689" s="4" t="s">
        <v>721</v>
      </c>
    </row>
    <row r="690" spans="1:1" x14ac:dyDescent="0.2">
      <c r="A690" s="4" t="s">
        <v>722</v>
      </c>
    </row>
    <row r="691" spans="1:1" x14ac:dyDescent="0.2">
      <c r="A691" s="4" t="s">
        <v>723</v>
      </c>
    </row>
    <row r="692" spans="1:1" x14ac:dyDescent="0.2">
      <c r="A692" s="4" t="s">
        <v>724</v>
      </c>
    </row>
    <row r="693" spans="1:1" x14ac:dyDescent="0.2">
      <c r="A693" s="4" t="s">
        <v>725</v>
      </c>
    </row>
    <row r="694" spans="1:1" x14ac:dyDescent="0.2">
      <c r="A694" s="4" t="s">
        <v>726</v>
      </c>
    </row>
    <row r="695" spans="1:1" x14ac:dyDescent="0.2">
      <c r="A695" s="4" t="s">
        <v>727</v>
      </c>
    </row>
    <row r="696" spans="1:1" x14ac:dyDescent="0.2">
      <c r="A696" s="4" t="s">
        <v>728</v>
      </c>
    </row>
    <row r="697" spans="1:1" x14ac:dyDescent="0.2">
      <c r="A697" s="4" t="s">
        <v>729</v>
      </c>
    </row>
    <row r="698" spans="1:1" x14ac:dyDescent="0.2">
      <c r="A698" s="4" t="s">
        <v>730</v>
      </c>
    </row>
    <row r="699" spans="1:1" x14ac:dyDescent="0.2">
      <c r="A699" s="4" t="s">
        <v>731</v>
      </c>
    </row>
    <row r="700" spans="1:1" x14ac:dyDescent="0.2">
      <c r="A700" s="4" t="s">
        <v>732</v>
      </c>
    </row>
    <row r="701" spans="1:1" x14ac:dyDescent="0.2">
      <c r="A701" s="4" t="s">
        <v>733</v>
      </c>
    </row>
    <row r="702" spans="1:1" x14ac:dyDescent="0.2">
      <c r="A702" s="4" t="s">
        <v>734</v>
      </c>
    </row>
    <row r="703" spans="1:1" x14ac:dyDescent="0.2">
      <c r="A703" s="4" t="s">
        <v>735</v>
      </c>
    </row>
    <row r="704" spans="1:1" x14ac:dyDescent="0.2">
      <c r="A704" s="4" t="s">
        <v>736</v>
      </c>
    </row>
    <row r="705" spans="1:1" x14ac:dyDescent="0.2">
      <c r="A705" s="4" t="s">
        <v>737</v>
      </c>
    </row>
    <row r="706" spans="1:1" x14ac:dyDescent="0.2">
      <c r="A706" s="4" t="s">
        <v>738</v>
      </c>
    </row>
    <row r="707" spans="1:1" x14ac:dyDescent="0.2">
      <c r="A707" s="4" t="s">
        <v>739</v>
      </c>
    </row>
    <row r="708" spans="1:1" x14ac:dyDescent="0.2">
      <c r="A708" s="4" t="s">
        <v>740</v>
      </c>
    </row>
    <row r="709" spans="1:1" x14ac:dyDescent="0.2">
      <c r="A709" s="4" t="s">
        <v>741</v>
      </c>
    </row>
    <row r="710" spans="1:1" x14ac:dyDescent="0.2">
      <c r="A710" s="4" t="s">
        <v>742</v>
      </c>
    </row>
    <row r="711" spans="1:1" x14ac:dyDescent="0.2">
      <c r="A711" s="4" t="s">
        <v>743</v>
      </c>
    </row>
    <row r="712" spans="1:1" x14ac:dyDescent="0.2">
      <c r="A712" s="4" t="s">
        <v>744</v>
      </c>
    </row>
    <row r="713" spans="1:1" x14ac:dyDescent="0.2">
      <c r="A713" s="4" t="s">
        <v>745</v>
      </c>
    </row>
    <row r="714" spans="1:1" x14ac:dyDescent="0.2">
      <c r="A714" s="4" t="s">
        <v>746</v>
      </c>
    </row>
    <row r="715" spans="1:1" x14ac:dyDescent="0.2">
      <c r="A715" s="4" t="s">
        <v>747</v>
      </c>
    </row>
    <row r="716" spans="1:1" x14ac:dyDescent="0.2">
      <c r="A716" s="4" t="s">
        <v>748</v>
      </c>
    </row>
    <row r="717" spans="1:1" x14ac:dyDescent="0.2">
      <c r="A717" s="4" t="s">
        <v>749</v>
      </c>
    </row>
    <row r="718" spans="1:1" x14ac:dyDescent="0.2">
      <c r="A718" s="4" t="s">
        <v>750</v>
      </c>
    </row>
    <row r="719" spans="1:1" x14ac:dyDescent="0.2">
      <c r="A719" s="4" t="s">
        <v>751</v>
      </c>
    </row>
    <row r="720" spans="1:1" x14ac:dyDescent="0.2">
      <c r="A720" s="4" t="s">
        <v>752</v>
      </c>
    </row>
    <row r="721" spans="1:1" x14ac:dyDescent="0.2">
      <c r="A721" s="4" t="s">
        <v>752</v>
      </c>
    </row>
    <row r="722" spans="1:1" x14ac:dyDescent="0.2">
      <c r="A722" s="4" t="s">
        <v>753</v>
      </c>
    </row>
    <row r="723" spans="1:1" x14ac:dyDescent="0.2">
      <c r="A723" s="4" t="s">
        <v>754</v>
      </c>
    </row>
    <row r="724" spans="1:1" x14ac:dyDescent="0.2">
      <c r="A724" s="4" t="s">
        <v>755</v>
      </c>
    </row>
    <row r="725" spans="1:1" x14ac:dyDescent="0.2">
      <c r="A725" s="4" t="s">
        <v>756</v>
      </c>
    </row>
    <row r="726" spans="1:1" x14ac:dyDescent="0.2">
      <c r="A726" s="4" t="s">
        <v>757</v>
      </c>
    </row>
    <row r="727" spans="1:1" x14ac:dyDescent="0.2">
      <c r="A727" s="4" t="s">
        <v>758</v>
      </c>
    </row>
    <row r="728" spans="1:1" x14ac:dyDescent="0.2">
      <c r="A728" s="4" t="s">
        <v>759</v>
      </c>
    </row>
    <row r="729" spans="1:1" x14ac:dyDescent="0.2">
      <c r="A729" s="4" t="s">
        <v>760</v>
      </c>
    </row>
    <row r="730" spans="1:1" x14ac:dyDescent="0.2">
      <c r="A730" s="4" t="s">
        <v>761</v>
      </c>
    </row>
    <row r="731" spans="1:1" x14ac:dyDescent="0.2">
      <c r="A731" s="4" t="s">
        <v>762</v>
      </c>
    </row>
    <row r="732" spans="1:1" x14ac:dyDescent="0.2">
      <c r="A732" s="4" t="s">
        <v>763</v>
      </c>
    </row>
    <row r="733" spans="1:1" x14ac:dyDescent="0.2">
      <c r="A733" s="4" t="s">
        <v>764</v>
      </c>
    </row>
    <row r="734" spans="1:1" x14ac:dyDescent="0.2">
      <c r="A734" s="4" t="s">
        <v>765</v>
      </c>
    </row>
    <row r="735" spans="1:1" x14ac:dyDescent="0.2">
      <c r="A735" s="4" t="s">
        <v>766</v>
      </c>
    </row>
    <row r="736" spans="1:1" x14ac:dyDescent="0.2">
      <c r="A736" s="4" t="s">
        <v>767</v>
      </c>
    </row>
    <row r="737" spans="1:1" x14ac:dyDescent="0.2">
      <c r="A737" s="4" t="s">
        <v>768</v>
      </c>
    </row>
    <row r="738" spans="1:1" x14ac:dyDescent="0.2">
      <c r="A738" s="4" t="s">
        <v>769</v>
      </c>
    </row>
    <row r="739" spans="1:1" x14ac:dyDescent="0.2">
      <c r="A739" s="4" t="s">
        <v>770</v>
      </c>
    </row>
    <row r="740" spans="1:1" x14ac:dyDescent="0.2">
      <c r="A740" s="4" t="s">
        <v>771</v>
      </c>
    </row>
    <row r="741" spans="1:1" x14ac:dyDescent="0.2">
      <c r="A741" s="4" t="s">
        <v>772</v>
      </c>
    </row>
    <row r="742" spans="1:1" x14ac:dyDescent="0.2">
      <c r="A742" s="4" t="s">
        <v>773</v>
      </c>
    </row>
    <row r="743" spans="1:1" x14ac:dyDescent="0.2">
      <c r="A743" s="4" t="s">
        <v>774</v>
      </c>
    </row>
    <row r="744" spans="1:1" x14ac:dyDescent="0.2">
      <c r="A744" s="4" t="s">
        <v>775</v>
      </c>
    </row>
    <row r="745" spans="1:1" x14ac:dyDescent="0.2">
      <c r="A745" s="4" t="s">
        <v>776</v>
      </c>
    </row>
    <row r="746" spans="1:1" x14ac:dyDescent="0.2">
      <c r="A746" s="4" t="s">
        <v>777</v>
      </c>
    </row>
    <row r="747" spans="1:1" x14ac:dyDescent="0.2">
      <c r="A747" s="4" t="s">
        <v>778</v>
      </c>
    </row>
    <row r="748" spans="1:1" x14ac:dyDescent="0.2">
      <c r="A748" s="4" t="s">
        <v>779</v>
      </c>
    </row>
    <row r="749" spans="1:1" x14ac:dyDescent="0.2">
      <c r="A749" s="4" t="s">
        <v>780</v>
      </c>
    </row>
    <row r="750" spans="1:1" x14ac:dyDescent="0.2">
      <c r="A750" s="4" t="s">
        <v>781</v>
      </c>
    </row>
    <row r="751" spans="1:1" x14ac:dyDescent="0.2">
      <c r="A751" s="4" t="s">
        <v>782</v>
      </c>
    </row>
    <row r="752" spans="1:1" x14ac:dyDescent="0.2">
      <c r="A752" s="4" t="s">
        <v>783</v>
      </c>
    </row>
    <row r="753" spans="1:1" x14ac:dyDescent="0.2">
      <c r="A753" s="4" t="s">
        <v>784</v>
      </c>
    </row>
    <row r="754" spans="1:1" x14ac:dyDescent="0.2">
      <c r="A754" s="4" t="s">
        <v>784</v>
      </c>
    </row>
    <row r="755" spans="1:1" x14ac:dyDescent="0.2">
      <c r="A755" s="4" t="s">
        <v>785</v>
      </c>
    </row>
    <row r="756" spans="1:1" x14ac:dyDescent="0.2">
      <c r="A756" s="4" t="s">
        <v>786</v>
      </c>
    </row>
    <row r="757" spans="1:1" x14ac:dyDescent="0.2">
      <c r="A757" s="4" t="s">
        <v>787</v>
      </c>
    </row>
    <row r="758" spans="1:1" x14ac:dyDescent="0.2">
      <c r="A758" s="4" t="s">
        <v>788</v>
      </c>
    </row>
    <row r="759" spans="1:1" x14ac:dyDescent="0.2">
      <c r="A759" s="4" t="s">
        <v>789</v>
      </c>
    </row>
    <row r="760" spans="1:1" x14ac:dyDescent="0.2">
      <c r="A760" s="4" t="s">
        <v>790</v>
      </c>
    </row>
    <row r="761" spans="1:1" x14ac:dyDescent="0.2">
      <c r="A761" s="4" t="s">
        <v>791</v>
      </c>
    </row>
    <row r="762" spans="1:1" x14ac:dyDescent="0.2">
      <c r="A762" s="4" t="s">
        <v>792</v>
      </c>
    </row>
    <row r="763" spans="1:1" x14ac:dyDescent="0.2">
      <c r="A763" s="4" t="s">
        <v>793</v>
      </c>
    </row>
    <row r="764" spans="1:1" x14ac:dyDescent="0.2">
      <c r="A764" s="4" t="s">
        <v>794</v>
      </c>
    </row>
    <row r="765" spans="1:1" x14ac:dyDescent="0.2">
      <c r="A765" s="4" t="s">
        <v>795</v>
      </c>
    </row>
    <row r="766" spans="1:1" x14ac:dyDescent="0.2">
      <c r="A766" s="4" t="s">
        <v>796</v>
      </c>
    </row>
    <row r="767" spans="1:1" x14ac:dyDescent="0.2">
      <c r="A767" s="4" t="s">
        <v>797</v>
      </c>
    </row>
    <row r="768" spans="1:1" x14ac:dyDescent="0.2">
      <c r="A768" s="4" t="s">
        <v>798</v>
      </c>
    </row>
    <row r="769" spans="1:1" x14ac:dyDescent="0.2">
      <c r="A769" s="4" t="s">
        <v>799</v>
      </c>
    </row>
    <row r="770" spans="1:1" x14ac:dyDescent="0.2">
      <c r="A770" s="4" t="s">
        <v>800</v>
      </c>
    </row>
    <row r="771" spans="1:1" x14ac:dyDescent="0.2">
      <c r="A771" s="4" t="s">
        <v>800</v>
      </c>
    </row>
    <row r="772" spans="1:1" x14ac:dyDescent="0.2">
      <c r="A772" s="4" t="s">
        <v>801</v>
      </c>
    </row>
    <row r="773" spans="1:1" x14ac:dyDescent="0.2">
      <c r="A773" s="4" t="s">
        <v>802</v>
      </c>
    </row>
    <row r="774" spans="1:1" x14ac:dyDescent="0.2">
      <c r="A774" s="4" t="s">
        <v>803</v>
      </c>
    </row>
    <row r="775" spans="1:1" x14ac:dyDescent="0.2">
      <c r="A775" s="4" t="s">
        <v>804</v>
      </c>
    </row>
    <row r="776" spans="1:1" x14ac:dyDescent="0.2">
      <c r="A776" s="4" t="s">
        <v>805</v>
      </c>
    </row>
    <row r="777" spans="1:1" x14ac:dyDescent="0.2">
      <c r="A777" s="4" t="s">
        <v>806</v>
      </c>
    </row>
    <row r="778" spans="1:1" x14ac:dyDescent="0.2">
      <c r="A778" s="4" t="s">
        <v>807</v>
      </c>
    </row>
    <row r="779" spans="1:1" x14ac:dyDescent="0.2">
      <c r="A779" s="4" t="s">
        <v>808</v>
      </c>
    </row>
    <row r="780" spans="1:1" x14ac:dyDescent="0.2">
      <c r="A780" s="4" t="s">
        <v>809</v>
      </c>
    </row>
    <row r="781" spans="1:1" x14ac:dyDescent="0.2">
      <c r="A781" s="4" t="s">
        <v>810</v>
      </c>
    </row>
    <row r="782" spans="1:1" x14ac:dyDescent="0.2">
      <c r="A782" s="4" t="s">
        <v>811</v>
      </c>
    </row>
    <row r="783" spans="1:1" x14ac:dyDescent="0.2">
      <c r="A783" s="4" t="s">
        <v>812</v>
      </c>
    </row>
    <row r="784" spans="1:1" x14ac:dyDescent="0.2">
      <c r="A784" s="4" t="s">
        <v>813</v>
      </c>
    </row>
    <row r="785" spans="1:1" x14ac:dyDescent="0.2">
      <c r="A785" s="4" t="s">
        <v>814</v>
      </c>
    </row>
    <row r="786" spans="1:1" x14ac:dyDescent="0.2">
      <c r="A786" s="4" t="s">
        <v>815</v>
      </c>
    </row>
    <row r="787" spans="1:1" x14ac:dyDescent="0.2">
      <c r="A787" s="4" t="s">
        <v>816</v>
      </c>
    </row>
    <row r="788" spans="1:1" x14ac:dyDescent="0.2">
      <c r="A788" s="4" t="s">
        <v>817</v>
      </c>
    </row>
    <row r="789" spans="1:1" x14ac:dyDescent="0.2">
      <c r="A789" s="4" t="s">
        <v>818</v>
      </c>
    </row>
    <row r="790" spans="1:1" x14ac:dyDescent="0.2">
      <c r="A790" s="4" t="s">
        <v>819</v>
      </c>
    </row>
    <row r="791" spans="1:1" x14ac:dyDescent="0.2">
      <c r="A791" s="4" t="s">
        <v>820</v>
      </c>
    </row>
    <row r="792" spans="1:1" x14ac:dyDescent="0.2">
      <c r="A792" s="4" t="s">
        <v>821</v>
      </c>
    </row>
    <row r="793" spans="1:1" x14ac:dyDescent="0.2">
      <c r="A793" s="4" t="s">
        <v>822</v>
      </c>
    </row>
    <row r="794" spans="1:1" x14ac:dyDescent="0.2">
      <c r="A794" s="4" t="s">
        <v>823</v>
      </c>
    </row>
    <row r="795" spans="1:1" x14ac:dyDescent="0.2">
      <c r="A795" s="4" t="s">
        <v>824</v>
      </c>
    </row>
    <row r="796" spans="1:1" x14ac:dyDescent="0.2">
      <c r="A796" s="4" t="s">
        <v>825</v>
      </c>
    </row>
    <row r="797" spans="1:1" x14ac:dyDescent="0.2">
      <c r="A797" s="4" t="s">
        <v>826</v>
      </c>
    </row>
    <row r="798" spans="1:1" x14ac:dyDescent="0.2">
      <c r="A798" s="4" t="s">
        <v>827</v>
      </c>
    </row>
    <row r="799" spans="1:1" x14ac:dyDescent="0.2">
      <c r="A799" s="4" t="s">
        <v>828</v>
      </c>
    </row>
    <row r="800" spans="1:1" x14ac:dyDescent="0.2">
      <c r="A800" s="4" t="s">
        <v>829</v>
      </c>
    </row>
    <row r="801" spans="1:1" x14ac:dyDescent="0.2">
      <c r="A801" s="4" t="s">
        <v>830</v>
      </c>
    </row>
    <row r="802" spans="1:1" x14ac:dyDescent="0.2">
      <c r="A802" s="4" t="s">
        <v>831</v>
      </c>
    </row>
    <row r="803" spans="1:1" x14ac:dyDescent="0.2">
      <c r="A803" s="4" t="s">
        <v>832</v>
      </c>
    </row>
    <row r="804" spans="1:1" x14ac:dyDescent="0.2">
      <c r="A804" s="4" t="s">
        <v>833</v>
      </c>
    </row>
    <row r="805" spans="1:1" x14ac:dyDescent="0.2">
      <c r="A805" s="4" t="s">
        <v>834</v>
      </c>
    </row>
    <row r="806" spans="1:1" x14ac:dyDescent="0.2">
      <c r="A806" s="4" t="s">
        <v>835</v>
      </c>
    </row>
    <row r="807" spans="1:1" x14ac:dyDescent="0.2">
      <c r="A807" s="4" t="s">
        <v>836</v>
      </c>
    </row>
    <row r="808" spans="1:1" x14ac:dyDescent="0.2">
      <c r="A808" s="4" t="s">
        <v>837</v>
      </c>
    </row>
    <row r="809" spans="1:1" x14ac:dyDescent="0.2">
      <c r="A809" s="4" t="s">
        <v>838</v>
      </c>
    </row>
    <row r="810" spans="1:1" x14ac:dyDescent="0.2">
      <c r="A810" s="4" t="s">
        <v>839</v>
      </c>
    </row>
    <row r="811" spans="1:1" x14ac:dyDescent="0.2">
      <c r="A811" s="4" t="s">
        <v>840</v>
      </c>
    </row>
    <row r="812" spans="1:1" x14ac:dyDescent="0.2">
      <c r="A812" s="4" t="s">
        <v>841</v>
      </c>
    </row>
    <row r="813" spans="1:1" x14ac:dyDescent="0.2">
      <c r="A813" s="4" t="s">
        <v>842</v>
      </c>
    </row>
    <row r="814" spans="1:1" x14ac:dyDescent="0.2">
      <c r="A814" s="4" t="s">
        <v>843</v>
      </c>
    </row>
    <row r="815" spans="1:1" x14ac:dyDescent="0.2">
      <c r="A815" s="4" t="s">
        <v>844</v>
      </c>
    </row>
    <row r="816" spans="1:1" x14ac:dyDescent="0.2">
      <c r="A816" s="4" t="s">
        <v>845</v>
      </c>
    </row>
    <row r="817" spans="1:1" x14ac:dyDescent="0.2">
      <c r="A817" s="4" t="s">
        <v>846</v>
      </c>
    </row>
    <row r="818" spans="1:1" x14ac:dyDescent="0.2">
      <c r="A818" s="4" t="s">
        <v>847</v>
      </c>
    </row>
    <row r="819" spans="1:1" x14ac:dyDescent="0.2">
      <c r="A819" s="4" t="s">
        <v>848</v>
      </c>
    </row>
    <row r="820" spans="1:1" x14ac:dyDescent="0.2">
      <c r="A820" s="4" t="s">
        <v>849</v>
      </c>
    </row>
    <row r="821" spans="1:1" x14ac:dyDescent="0.2">
      <c r="A821" s="4" t="s">
        <v>850</v>
      </c>
    </row>
    <row r="822" spans="1:1" x14ac:dyDescent="0.2">
      <c r="A822" s="4" t="s">
        <v>851</v>
      </c>
    </row>
    <row r="823" spans="1:1" x14ac:dyDescent="0.2">
      <c r="A823" s="4" t="s">
        <v>852</v>
      </c>
    </row>
    <row r="824" spans="1:1" x14ac:dyDescent="0.2">
      <c r="A824" s="4" t="s">
        <v>853</v>
      </c>
    </row>
    <row r="825" spans="1:1" x14ac:dyDescent="0.2">
      <c r="A825" s="4" t="s">
        <v>854</v>
      </c>
    </row>
    <row r="826" spans="1:1" x14ac:dyDescent="0.2">
      <c r="A826" s="4" t="s">
        <v>855</v>
      </c>
    </row>
    <row r="827" spans="1:1" x14ac:dyDescent="0.2">
      <c r="A827" s="4" t="s">
        <v>856</v>
      </c>
    </row>
    <row r="828" spans="1:1" x14ac:dyDescent="0.2">
      <c r="A828" s="4" t="s">
        <v>857</v>
      </c>
    </row>
    <row r="829" spans="1:1" x14ac:dyDescent="0.2">
      <c r="A829" s="4" t="s">
        <v>858</v>
      </c>
    </row>
    <row r="830" spans="1:1" x14ac:dyDescent="0.2">
      <c r="A830" s="4" t="s">
        <v>859</v>
      </c>
    </row>
    <row r="831" spans="1:1" x14ac:dyDescent="0.2">
      <c r="A831" s="4" t="s">
        <v>860</v>
      </c>
    </row>
    <row r="832" spans="1:1" x14ac:dyDescent="0.2">
      <c r="A832" s="4" t="s">
        <v>861</v>
      </c>
    </row>
    <row r="833" spans="1:1" x14ac:dyDescent="0.2">
      <c r="A833" s="4" t="s">
        <v>862</v>
      </c>
    </row>
    <row r="834" spans="1:1" x14ac:dyDescent="0.2">
      <c r="A834" s="4" t="s">
        <v>863</v>
      </c>
    </row>
    <row r="835" spans="1:1" x14ac:dyDescent="0.2">
      <c r="A835" s="4" t="s">
        <v>864</v>
      </c>
    </row>
    <row r="836" spans="1:1" x14ac:dyDescent="0.2">
      <c r="A836" s="4" t="s">
        <v>865</v>
      </c>
    </row>
    <row r="837" spans="1:1" x14ac:dyDescent="0.2">
      <c r="A837" s="4" t="s">
        <v>866</v>
      </c>
    </row>
    <row r="838" spans="1:1" x14ac:dyDescent="0.2">
      <c r="A838" s="4" t="s">
        <v>867</v>
      </c>
    </row>
    <row r="839" spans="1:1" x14ac:dyDescent="0.2">
      <c r="A839" s="4" t="s">
        <v>868</v>
      </c>
    </row>
    <row r="840" spans="1:1" x14ac:dyDescent="0.2">
      <c r="A840" s="4" t="s">
        <v>869</v>
      </c>
    </row>
    <row r="841" spans="1:1" x14ac:dyDescent="0.2">
      <c r="A841" s="4" t="s">
        <v>870</v>
      </c>
    </row>
    <row r="842" spans="1:1" x14ac:dyDescent="0.2">
      <c r="A842" s="4" t="s">
        <v>871</v>
      </c>
    </row>
    <row r="843" spans="1:1" x14ac:dyDescent="0.2">
      <c r="A843" s="4" t="s">
        <v>872</v>
      </c>
    </row>
    <row r="844" spans="1:1" x14ac:dyDescent="0.2">
      <c r="A844" s="4" t="s">
        <v>872</v>
      </c>
    </row>
    <row r="845" spans="1:1" x14ac:dyDescent="0.2">
      <c r="A845" s="4" t="s">
        <v>873</v>
      </c>
    </row>
    <row r="846" spans="1:1" x14ac:dyDescent="0.2">
      <c r="A846" s="4" t="s">
        <v>874</v>
      </c>
    </row>
    <row r="847" spans="1:1" x14ac:dyDescent="0.2">
      <c r="A847" s="4" t="s">
        <v>875</v>
      </c>
    </row>
    <row r="848" spans="1:1" x14ac:dyDescent="0.2">
      <c r="A848" s="4" t="s">
        <v>876</v>
      </c>
    </row>
    <row r="849" spans="1:1" x14ac:dyDescent="0.2">
      <c r="A849" s="4" t="s">
        <v>877</v>
      </c>
    </row>
    <row r="850" spans="1:1" x14ac:dyDescent="0.2">
      <c r="A850" s="4" t="s">
        <v>878</v>
      </c>
    </row>
    <row r="851" spans="1:1" x14ac:dyDescent="0.2">
      <c r="A851" s="4" t="s">
        <v>879</v>
      </c>
    </row>
    <row r="852" spans="1:1" x14ac:dyDescent="0.2">
      <c r="A852" s="4" t="s">
        <v>880</v>
      </c>
    </row>
    <row r="853" spans="1:1" x14ac:dyDescent="0.2">
      <c r="A853" s="4" t="s">
        <v>881</v>
      </c>
    </row>
    <row r="854" spans="1:1" x14ac:dyDescent="0.2">
      <c r="A854" s="4" t="s">
        <v>882</v>
      </c>
    </row>
    <row r="855" spans="1:1" x14ac:dyDescent="0.2">
      <c r="A855" s="4" t="s">
        <v>883</v>
      </c>
    </row>
    <row r="856" spans="1:1" x14ac:dyDescent="0.2">
      <c r="A856" s="4" t="s">
        <v>884</v>
      </c>
    </row>
    <row r="857" spans="1:1" x14ac:dyDescent="0.2">
      <c r="A857" s="4" t="s">
        <v>885</v>
      </c>
    </row>
    <row r="858" spans="1:1" x14ac:dyDescent="0.2">
      <c r="A858" s="4" t="s">
        <v>886</v>
      </c>
    </row>
    <row r="859" spans="1:1" x14ac:dyDescent="0.2">
      <c r="A859" s="4" t="s">
        <v>887</v>
      </c>
    </row>
    <row r="860" spans="1:1" x14ac:dyDescent="0.2">
      <c r="A860" s="4" t="s">
        <v>888</v>
      </c>
    </row>
    <row r="861" spans="1:1" x14ac:dyDescent="0.2">
      <c r="A861" s="4" t="s">
        <v>889</v>
      </c>
    </row>
    <row r="862" spans="1:1" x14ac:dyDescent="0.2">
      <c r="A862" s="4" t="s">
        <v>890</v>
      </c>
    </row>
    <row r="863" spans="1:1" x14ac:dyDescent="0.2">
      <c r="A863" s="4" t="s">
        <v>891</v>
      </c>
    </row>
    <row r="864" spans="1:1" x14ac:dyDescent="0.2">
      <c r="A864" s="4" t="s">
        <v>892</v>
      </c>
    </row>
    <row r="865" spans="1:1" x14ac:dyDescent="0.2">
      <c r="A865" s="4" t="s">
        <v>893</v>
      </c>
    </row>
    <row r="866" spans="1:1" x14ac:dyDescent="0.2">
      <c r="A866" s="4" t="s">
        <v>894</v>
      </c>
    </row>
    <row r="867" spans="1:1" x14ac:dyDescent="0.2">
      <c r="A867" s="4" t="s">
        <v>895</v>
      </c>
    </row>
    <row r="868" spans="1:1" x14ac:dyDescent="0.2">
      <c r="A868" s="4" t="s">
        <v>896</v>
      </c>
    </row>
    <row r="869" spans="1:1" x14ac:dyDescent="0.2">
      <c r="A869" s="4" t="s">
        <v>897</v>
      </c>
    </row>
    <row r="870" spans="1:1" x14ac:dyDescent="0.2">
      <c r="A870" s="4" t="s">
        <v>898</v>
      </c>
    </row>
    <row r="871" spans="1:1" x14ac:dyDescent="0.2">
      <c r="A871" s="4" t="s">
        <v>899</v>
      </c>
    </row>
    <row r="872" spans="1:1" x14ac:dyDescent="0.2">
      <c r="A872" s="4" t="s">
        <v>900</v>
      </c>
    </row>
    <row r="873" spans="1:1" x14ac:dyDescent="0.2">
      <c r="A873" s="4" t="s">
        <v>901</v>
      </c>
    </row>
    <row r="874" spans="1:1" x14ac:dyDescent="0.2">
      <c r="A874" s="4" t="s">
        <v>902</v>
      </c>
    </row>
    <row r="875" spans="1:1" x14ac:dyDescent="0.2">
      <c r="A875" s="4" t="s">
        <v>903</v>
      </c>
    </row>
    <row r="876" spans="1:1" x14ac:dyDescent="0.2">
      <c r="A876" s="4" t="s">
        <v>904</v>
      </c>
    </row>
    <row r="877" spans="1:1" x14ac:dyDescent="0.2">
      <c r="A877" s="4" t="s">
        <v>905</v>
      </c>
    </row>
    <row r="878" spans="1:1" x14ac:dyDescent="0.2">
      <c r="A878" s="4" t="s">
        <v>906</v>
      </c>
    </row>
    <row r="879" spans="1:1" x14ac:dyDescent="0.2">
      <c r="A879" s="4" t="s">
        <v>907</v>
      </c>
    </row>
    <row r="880" spans="1:1" x14ac:dyDescent="0.2">
      <c r="A880" s="4" t="s">
        <v>908</v>
      </c>
    </row>
    <row r="881" spans="1:1" x14ac:dyDescent="0.2">
      <c r="A881" s="4" t="s">
        <v>909</v>
      </c>
    </row>
    <row r="882" spans="1:1" x14ac:dyDescent="0.2">
      <c r="A882" s="4" t="s">
        <v>910</v>
      </c>
    </row>
    <row r="883" spans="1:1" x14ac:dyDescent="0.2">
      <c r="A883" s="4" t="s">
        <v>911</v>
      </c>
    </row>
    <row r="884" spans="1:1" x14ac:dyDescent="0.2">
      <c r="A884" s="4" t="s">
        <v>912</v>
      </c>
    </row>
    <row r="885" spans="1:1" x14ac:dyDescent="0.2">
      <c r="A885" s="4" t="s">
        <v>913</v>
      </c>
    </row>
    <row r="886" spans="1:1" x14ac:dyDescent="0.2">
      <c r="A886" s="4" t="s">
        <v>914</v>
      </c>
    </row>
    <row r="887" spans="1:1" x14ac:dyDescent="0.2">
      <c r="A887" s="4" t="s">
        <v>915</v>
      </c>
    </row>
    <row r="888" spans="1:1" x14ac:dyDescent="0.2">
      <c r="A888" s="4" t="s">
        <v>916</v>
      </c>
    </row>
    <row r="889" spans="1:1" x14ac:dyDescent="0.2">
      <c r="A889" s="4" t="s">
        <v>917</v>
      </c>
    </row>
    <row r="890" spans="1:1" x14ac:dyDescent="0.2">
      <c r="A890" s="4" t="s">
        <v>918</v>
      </c>
    </row>
    <row r="891" spans="1:1" x14ac:dyDescent="0.2">
      <c r="A891" s="4" t="s">
        <v>919</v>
      </c>
    </row>
    <row r="892" spans="1:1" x14ac:dyDescent="0.2">
      <c r="A892" s="4" t="s">
        <v>920</v>
      </c>
    </row>
    <row r="893" spans="1:1" x14ac:dyDescent="0.2">
      <c r="A893" s="4" t="s">
        <v>921</v>
      </c>
    </row>
    <row r="894" spans="1:1" x14ac:dyDescent="0.2">
      <c r="A894" s="4" t="s">
        <v>922</v>
      </c>
    </row>
    <row r="895" spans="1:1" x14ac:dyDescent="0.2">
      <c r="A895" s="4" t="s">
        <v>923</v>
      </c>
    </row>
    <row r="896" spans="1:1" x14ac:dyDescent="0.2">
      <c r="A896" s="4" t="s">
        <v>924</v>
      </c>
    </row>
    <row r="897" spans="1:1" x14ac:dyDescent="0.2">
      <c r="A897" s="4" t="s">
        <v>925</v>
      </c>
    </row>
    <row r="898" spans="1:1" x14ac:dyDescent="0.2">
      <c r="A898" s="4" t="s">
        <v>926</v>
      </c>
    </row>
    <row r="899" spans="1:1" x14ac:dyDescent="0.2">
      <c r="A899" s="4" t="s">
        <v>927</v>
      </c>
    </row>
    <row r="900" spans="1:1" x14ac:dyDescent="0.2">
      <c r="A900" s="4" t="s">
        <v>928</v>
      </c>
    </row>
    <row r="901" spans="1:1" x14ac:dyDescent="0.2">
      <c r="A901" s="4" t="s">
        <v>929</v>
      </c>
    </row>
    <row r="902" spans="1:1" x14ac:dyDescent="0.2">
      <c r="A902" s="4" t="s">
        <v>930</v>
      </c>
    </row>
    <row r="903" spans="1:1" x14ac:dyDescent="0.2">
      <c r="A903" s="4" t="s">
        <v>931</v>
      </c>
    </row>
    <row r="904" spans="1:1" x14ac:dyDescent="0.2">
      <c r="A904" s="4" t="s">
        <v>932</v>
      </c>
    </row>
    <row r="905" spans="1:1" x14ac:dyDescent="0.2">
      <c r="A905" s="4" t="s">
        <v>933</v>
      </c>
    </row>
    <row r="906" spans="1:1" x14ac:dyDescent="0.2">
      <c r="A906" s="4" t="s">
        <v>934</v>
      </c>
    </row>
    <row r="907" spans="1:1" x14ac:dyDescent="0.2">
      <c r="A907" s="4" t="s">
        <v>935</v>
      </c>
    </row>
    <row r="908" spans="1:1" x14ac:dyDescent="0.2">
      <c r="A908" s="4" t="s">
        <v>936</v>
      </c>
    </row>
    <row r="909" spans="1:1" x14ac:dyDescent="0.2">
      <c r="A909" s="4" t="s">
        <v>937</v>
      </c>
    </row>
    <row r="910" spans="1:1" x14ac:dyDescent="0.2">
      <c r="A910" s="4" t="s">
        <v>938</v>
      </c>
    </row>
    <row r="911" spans="1:1" x14ac:dyDescent="0.2">
      <c r="A911" s="4" t="s">
        <v>939</v>
      </c>
    </row>
    <row r="912" spans="1:1" x14ac:dyDescent="0.2">
      <c r="A912" s="4" t="s">
        <v>940</v>
      </c>
    </row>
    <row r="913" spans="1:1" x14ac:dyDescent="0.2">
      <c r="A913" s="4" t="s">
        <v>941</v>
      </c>
    </row>
    <row r="914" spans="1:1" x14ac:dyDescent="0.2">
      <c r="A914" s="4" t="s">
        <v>942</v>
      </c>
    </row>
    <row r="915" spans="1:1" x14ac:dyDescent="0.2">
      <c r="A915" s="4" t="s">
        <v>943</v>
      </c>
    </row>
    <row r="916" spans="1:1" x14ac:dyDescent="0.2">
      <c r="A916" s="4" t="s">
        <v>944</v>
      </c>
    </row>
    <row r="917" spans="1:1" x14ac:dyDescent="0.2">
      <c r="A917" s="4" t="s">
        <v>945</v>
      </c>
    </row>
    <row r="918" spans="1:1" x14ac:dyDescent="0.2">
      <c r="A918" s="4" t="s">
        <v>946</v>
      </c>
    </row>
    <row r="919" spans="1:1" x14ac:dyDescent="0.2">
      <c r="A919" s="4" t="s">
        <v>947</v>
      </c>
    </row>
    <row r="920" spans="1:1" x14ac:dyDescent="0.2">
      <c r="A920" s="4" t="s">
        <v>948</v>
      </c>
    </row>
    <row r="921" spans="1:1" x14ac:dyDescent="0.2">
      <c r="A921" s="4" t="s">
        <v>949</v>
      </c>
    </row>
    <row r="922" spans="1:1" x14ac:dyDescent="0.2">
      <c r="A922" s="4" t="s">
        <v>950</v>
      </c>
    </row>
    <row r="923" spans="1:1" x14ac:dyDescent="0.2">
      <c r="A923" s="4" t="s">
        <v>951</v>
      </c>
    </row>
    <row r="924" spans="1:1" x14ac:dyDescent="0.2">
      <c r="A924" s="4" t="s">
        <v>952</v>
      </c>
    </row>
    <row r="925" spans="1:1" x14ac:dyDescent="0.2">
      <c r="A925" s="4" t="s">
        <v>953</v>
      </c>
    </row>
    <row r="926" spans="1:1" x14ac:dyDescent="0.2">
      <c r="A926" s="4" t="s">
        <v>954</v>
      </c>
    </row>
    <row r="927" spans="1:1" x14ac:dyDescent="0.2">
      <c r="A927" s="4" t="s">
        <v>955</v>
      </c>
    </row>
    <row r="928" spans="1:1" x14ac:dyDescent="0.2">
      <c r="A928" s="4" t="s">
        <v>956</v>
      </c>
    </row>
    <row r="929" spans="1:1" x14ac:dyDescent="0.2">
      <c r="A929" s="4" t="s">
        <v>956</v>
      </c>
    </row>
    <row r="930" spans="1:1" x14ac:dyDescent="0.2">
      <c r="A930" s="4" t="s">
        <v>957</v>
      </c>
    </row>
    <row r="931" spans="1:1" x14ac:dyDescent="0.2">
      <c r="A931" s="4" t="s">
        <v>958</v>
      </c>
    </row>
    <row r="932" spans="1:1" x14ac:dyDescent="0.2">
      <c r="A932" s="4" t="s">
        <v>959</v>
      </c>
    </row>
    <row r="933" spans="1:1" x14ac:dyDescent="0.2">
      <c r="A933" s="4" t="s">
        <v>960</v>
      </c>
    </row>
    <row r="934" spans="1:1" x14ac:dyDescent="0.2">
      <c r="A934" s="4" t="s">
        <v>961</v>
      </c>
    </row>
    <row r="935" spans="1:1" x14ac:dyDescent="0.2">
      <c r="A935" s="4" t="s">
        <v>962</v>
      </c>
    </row>
    <row r="936" spans="1:1" x14ac:dyDescent="0.2">
      <c r="A936" s="4" t="s">
        <v>963</v>
      </c>
    </row>
    <row r="937" spans="1:1" x14ac:dyDescent="0.2">
      <c r="A937" s="4" t="s">
        <v>964</v>
      </c>
    </row>
    <row r="938" spans="1:1" x14ac:dyDescent="0.2">
      <c r="A938" s="4" t="s">
        <v>965</v>
      </c>
    </row>
    <row r="939" spans="1:1" x14ac:dyDescent="0.2">
      <c r="A939" s="4" t="s">
        <v>966</v>
      </c>
    </row>
    <row r="940" spans="1:1" x14ac:dyDescent="0.2">
      <c r="A940" s="4" t="s">
        <v>967</v>
      </c>
    </row>
    <row r="941" spans="1:1" x14ac:dyDescent="0.2">
      <c r="A941" s="4" t="s">
        <v>968</v>
      </c>
    </row>
    <row r="942" spans="1:1" x14ac:dyDescent="0.2">
      <c r="A942" s="4" t="s">
        <v>969</v>
      </c>
    </row>
    <row r="943" spans="1:1" x14ac:dyDescent="0.2">
      <c r="A943" s="4" t="s">
        <v>970</v>
      </c>
    </row>
    <row r="944" spans="1:1" x14ac:dyDescent="0.2">
      <c r="A944" s="4" t="s">
        <v>971</v>
      </c>
    </row>
    <row r="945" spans="1:1" x14ac:dyDescent="0.2">
      <c r="A945" s="4" t="s">
        <v>972</v>
      </c>
    </row>
    <row r="946" spans="1:1" x14ac:dyDescent="0.2">
      <c r="A946" s="4" t="s">
        <v>973</v>
      </c>
    </row>
    <row r="947" spans="1:1" x14ac:dyDescent="0.2">
      <c r="A947" s="4" t="s">
        <v>974</v>
      </c>
    </row>
    <row r="948" spans="1:1" x14ac:dyDescent="0.2">
      <c r="A948" s="4" t="s">
        <v>975</v>
      </c>
    </row>
    <row r="949" spans="1:1" x14ac:dyDescent="0.2">
      <c r="A949" s="4" t="s">
        <v>976</v>
      </c>
    </row>
    <row r="950" spans="1:1" x14ac:dyDescent="0.2">
      <c r="A950" s="4" t="s">
        <v>977</v>
      </c>
    </row>
    <row r="951" spans="1:1" x14ac:dyDescent="0.2">
      <c r="A951" s="4" t="s">
        <v>978</v>
      </c>
    </row>
    <row r="952" spans="1:1" x14ac:dyDescent="0.2">
      <c r="A952" s="4" t="s">
        <v>979</v>
      </c>
    </row>
    <row r="953" spans="1:1" x14ac:dyDescent="0.2">
      <c r="A953" s="4" t="s">
        <v>980</v>
      </c>
    </row>
    <row r="954" spans="1:1" x14ac:dyDescent="0.2">
      <c r="A954" s="4" t="s">
        <v>981</v>
      </c>
    </row>
    <row r="955" spans="1:1" x14ac:dyDescent="0.2">
      <c r="A955" s="4" t="s">
        <v>982</v>
      </c>
    </row>
    <row r="956" spans="1:1" x14ac:dyDescent="0.2">
      <c r="A956" s="4" t="s">
        <v>983</v>
      </c>
    </row>
    <row r="957" spans="1:1" x14ac:dyDescent="0.2">
      <c r="A957" s="4" t="s">
        <v>984</v>
      </c>
    </row>
    <row r="958" spans="1:1" x14ac:dyDescent="0.2">
      <c r="A958" s="4" t="s">
        <v>985</v>
      </c>
    </row>
    <row r="959" spans="1:1" x14ac:dyDescent="0.2">
      <c r="A959" s="4" t="s">
        <v>986</v>
      </c>
    </row>
    <row r="960" spans="1:1" x14ac:dyDescent="0.2">
      <c r="A960" s="4" t="s">
        <v>987</v>
      </c>
    </row>
    <row r="961" spans="1:1" x14ac:dyDescent="0.2">
      <c r="A961" s="4" t="s">
        <v>988</v>
      </c>
    </row>
    <row r="962" spans="1:1" x14ac:dyDescent="0.2">
      <c r="A962" s="4" t="s">
        <v>989</v>
      </c>
    </row>
    <row r="963" spans="1:1" x14ac:dyDescent="0.2">
      <c r="A963" s="4" t="s">
        <v>990</v>
      </c>
    </row>
    <row r="964" spans="1:1" x14ac:dyDescent="0.2">
      <c r="A964" s="4" t="s">
        <v>991</v>
      </c>
    </row>
    <row r="965" spans="1:1" x14ac:dyDescent="0.2">
      <c r="A965" s="4" t="s">
        <v>992</v>
      </c>
    </row>
    <row r="966" spans="1:1" x14ac:dyDescent="0.2">
      <c r="A966" s="4" t="s">
        <v>993</v>
      </c>
    </row>
    <row r="967" spans="1:1" x14ac:dyDescent="0.2">
      <c r="A967" s="4" t="s">
        <v>994</v>
      </c>
    </row>
    <row r="968" spans="1:1" x14ac:dyDescent="0.2">
      <c r="A968" s="4" t="s">
        <v>995</v>
      </c>
    </row>
    <row r="969" spans="1:1" x14ac:dyDescent="0.2">
      <c r="A969" s="4" t="s">
        <v>996</v>
      </c>
    </row>
    <row r="970" spans="1:1" x14ac:dyDescent="0.2">
      <c r="A970" s="4" t="s">
        <v>997</v>
      </c>
    </row>
    <row r="971" spans="1:1" x14ac:dyDescent="0.2">
      <c r="A971" s="4" t="s">
        <v>998</v>
      </c>
    </row>
    <row r="972" spans="1:1" x14ac:dyDescent="0.2">
      <c r="A972" s="4" t="s">
        <v>999</v>
      </c>
    </row>
    <row r="973" spans="1:1" x14ac:dyDescent="0.2">
      <c r="A973" s="4" t="s">
        <v>1000</v>
      </c>
    </row>
    <row r="974" spans="1:1" x14ac:dyDescent="0.2">
      <c r="A974" s="4" t="s">
        <v>1001</v>
      </c>
    </row>
    <row r="975" spans="1:1" x14ac:dyDescent="0.2">
      <c r="A975" s="4" t="s">
        <v>1002</v>
      </c>
    </row>
    <row r="976" spans="1:1" x14ac:dyDescent="0.2">
      <c r="A976" s="4" t="s">
        <v>1003</v>
      </c>
    </row>
    <row r="977" spans="1:1" x14ac:dyDescent="0.2">
      <c r="A977" s="4" t="s">
        <v>1004</v>
      </c>
    </row>
    <row r="978" spans="1:1" x14ac:dyDescent="0.2">
      <c r="A978" s="4" t="s">
        <v>1005</v>
      </c>
    </row>
    <row r="979" spans="1:1" x14ac:dyDescent="0.2">
      <c r="A979" s="4" t="s">
        <v>1006</v>
      </c>
    </row>
    <row r="980" spans="1:1" x14ac:dyDescent="0.2">
      <c r="A980" s="4" t="s">
        <v>1007</v>
      </c>
    </row>
    <row r="981" spans="1:1" x14ac:dyDescent="0.2">
      <c r="A981" s="4" t="s">
        <v>1008</v>
      </c>
    </row>
    <row r="982" spans="1:1" x14ac:dyDescent="0.2">
      <c r="A982" s="4" t="s">
        <v>1009</v>
      </c>
    </row>
    <row r="983" spans="1:1" x14ac:dyDescent="0.2">
      <c r="A983" s="4" t="s">
        <v>1010</v>
      </c>
    </row>
    <row r="984" spans="1:1" x14ac:dyDescent="0.2">
      <c r="A984" s="4" t="s">
        <v>1011</v>
      </c>
    </row>
    <row r="985" spans="1:1" x14ac:dyDescent="0.2">
      <c r="A985" s="4" t="s">
        <v>1012</v>
      </c>
    </row>
    <row r="986" spans="1:1" x14ac:dyDescent="0.2">
      <c r="A986" s="4" t="s">
        <v>1013</v>
      </c>
    </row>
    <row r="987" spans="1:1" x14ac:dyDescent="0.2">
      <c r="A987" s="4" t="s">
        <v>1013</v>
      </c>
    </row>
    <row r="988" spans="1:1" x14ac:dyDescent="0.2">
      <c r="A988" s="4" t="s">
        <v>1014</v>
      </c>
    </row>
    <row r="989" spans="1:1" x14ac:dyDescent="0.2">
      <c r="A989" s="4" t="s">
        <v>1015</v>
      </c>
    </row>
    <row r="990" spans="1:1" x14ac:dyDescent="0.2">
      <c r="A990" s="4" t="s">
        <v>1016</v>
      </c>
    </row>
    <row r="991" spans="1:1" x14ac:dyDescent="0.2">
      <c r="A991" s="4" t="s">
        <v>1017</v>
      </c>
    </row>
    <row r="992" spans="1:1" x14ac:dyDescent="0.2">
      <c r="A992" s="4" t="s">
        <v>1018</v>
      </c>
    </row>
    <row r="993" spans="1:1" x14ac:dyDescent="0.2">
      <c r="A993" s="4" t="s">
        <v>1019</v>
      </c>
    </row>
    <row r="994" spans="1:1" x14ac:dyDescent="0.2">
      <c r="A994" s="4" t="s">
        <v>1020</v>
      </c>
    </row>
    <row r="995" spans="1:1" x14ac:dyDescent="0.2">
      <c r="A995" s="4" t="s">
        <v>1021</v>
      </c>
    </row>
    <row r="996" spans="1:1" x14ac:dyDescent="0.2">
      <c r="A996" s="4" t="s">
        <v>1022</v>
      </c>
    </row>
    <row r="997" spans="1:1" x14ac:dyDescent="0.2">
      <c r="A997" s="4" t="s">
        <v>1023</v>
      </c>
    </row>
    <row r="998" spans="1:1" x14ac:dyDescent="0.2">
      <c r="A998" s="4" t="s">
        <v>1024</v>
      </c>
    </row>
    <row r="999" spans="1:1" x14ac:dyDescent="0.2">
      <c r="A999" s="4" t="s">
        <v>1025</v>
      </c>
    </row>
    <row r="1000" spans="1:1" x14ac:dyDescent="0.2">
      <c r="A1000" s="4" t="s">
        <v>1026</v>
      </c>
    </row>
    <row r="1001" spans="1:1" x14ac:dyDescent="0.2">
      <c r="A1001" s="4" t="s">
        <v>1027</v>
      </c>
    </row>
    <row r="1002" spans="1:1" x14ac:dyDescent="0.2">
      <c r="A1002" s="4" t="s">
        <v>1028</v>
      </c>
    </row>
    <row r="1003" spans="1:1" x14ac:dyDescent="0.2">
      <c r="A1003" s="4" t="s">
        <v>1029</v>
      </c>
    </row>
    <row r="1004" spans="1:1" x14ac:dyDescent="0.2">
      <c r="A1004" s="4" t="s">
        <v>1030</v>
      </c>
    </row>
    <row r="1005" spans="1:1" x14ac:dyDescent="0.2">
      <c r="A1005" s="4" t="s">
        <v>1031</v>
      </c>
    </row>
    <row r="1006" spans="1:1" x14ac:dyDescent="0.2">
      <c r="A1006" s="4" t="s">
        <v>1032</v>
      </c>
    </row>
    <row r="1007" spans="1:1" x14ac:dyDescent="0.2">
      <c r="A1007" s="4" t="s">
        <v>1033</v>
      </c>
    </row>
    <row r="1008" spans="1:1" x14ac:dyDescent="0.2">
      <c r="A1008" s="4" t="s">
        <v>1034</v>
      </c>
    </row>
    <row r="1009" spans="1:1" x14ac:dyDescent="0.2">
      <c r="A1009" s="4" t="s">
        <v>1035</v>
      </c>
    </row>
    <row r="1010" spans="1:1" x14ac:dyDescent="0.2">
      <c r="A1010" s="4" t="s">
        <v>1036</v>
      </c>
    </row>
    <row r="1011" spans="1:1" x14ac:dyDescent="0.2">
      <c r="A1011" s="4" t="s">
        <v>1037</v>
      </c>
    </row>
    <row r="1012" spans="1:1" x14ac:dyDescent="0.2">
      <c r="A1012" s="4" t="s">
        <v>1038</v>
      </c>
    </row>
    <row r="1013" spans="1:1" x14ac:dyDescent="0.2">
      <c r="A1013" s="4" t="s">
        <v>1039</v>
      </c>
    </row>
    <row r="1014" spans="1:1" x14ac:dyDescent="0.2">
      <c r="A1014" s="4" t="s">
        <v>1040</v>
      </c>
    </row>
    <row r="1015" spans="1:1" x14ac:dyDescent="0.2">
      <c r="A1015" s="4" t="s">
        <v>1041</v>
      </c>
    </row>
    <row r="1016" spans="1:1" x14ac:dyDescent="0.2">
      <c r="A1016" s="4" t="s">
        <v>1042</v>
      </c>
    </row>
    <row r="1017" spans="1:1" x14ac:dyDescent="0.2">
      <c r="A1017" s="4" t="s">
        <v>1043</v>
      </c>
    </row>
    <row r="1018" spans="1:1" x14ac:dyDescent="0.2">
      <c r="A1018" s="4" t="s">
        <v>1044</v>
      </c>
    </row>
    <row r="1019" spans="1:1" x14ac:dyDescent="0.2">
      <c r="A1019" s="4" t="s">
        <v>1045</v>
      </c>
    </row>
    <row r="1020" spans="1:1" x14ac:dyDescent="0.2">
      <c r="A1020" s="4" t="s">
        <v>1046</v>
      </c>
    </row>
    <row r="1021" spans="1:1" x14ac:dyDescent="0.2">
      <c r="A1021" s="4" t="s">
        <v>1047</v>
      </c>
    </row>
    <row r="1022" spans="1:1" x14ac:dyDescent="0.2">
      <c r="A1022" s="4" t="s">
        <v>1047</v>
      </c>
    </row>
    <row r="1023" spans="1:1" x14ac:dyDescent="0.2">
      <c r="A1023" s="4" t="s">
        <v>1048</v>
      </c>
    </row>
    <row r="1024" spans="1:1" x14ac:dyDescent="0.2">
      <c r="A1024" s="4" t="s">
        <v>1049</v>
      </c>
    </row>
    <row r="1025" spans="1:1" x14ac:dyDescent="0.2">
      <c r="A1025" s="4" t="s">
        <v>1050</v>
      </c>
    </row>
    <row r="1026" spans="1:1" x14ac:dyDescent="0.2">
      <c r="A1026" s="4" t="s">
        <v>1051</v>
      </c>
    </row>
    <row r="1027" spans="1:1" x14ac:dyDescent="0.2">
      <c r="A1027" s="4" t="s">
        <v>1052</v>
      </c>
    </row>
    <row r="1028" spans="1:1" x14ac:dyDescent="0.2">
      <c r="A1028" s="4" t="s">
        <v>1053</v>
      </c>
    </row>
    <row r="1029" spans="1:1" x14ac:dyDescent="0.2">
      <c r="A1029" s="4" t="s">
        <v>1053</v>
      </c>
    </row>
    <row r="1030" spans="1:1" x14ac:dyDescent="0.2">
      <c r="A1030" s="4" t="s">
        <v>1054</v>
      </c>
    </row>
    <row r="1031" spans="1:1" x14ac:dyDescent="0.2">
      <c r="A1031" s="4" t="s">
        <v>1055</v>
      </c>
    </row>
    <row r="1032" spans="1:1" x14ac:dyDescent="0.2">
      <c r="A1032" s="4" t="s">
        <v>1056</v>
      </c>
    </row>
    <row r="1033" spans="1:1" x14ac:dyDescent="0.2">
      <c r="A1033" s="4" t="s">
        <v>1057</v>
      </c>
    </row>
    <row r="1034" spans="1:1" x14ac:dyDescent="0.2">
      <c r="A1034" s="4" t="s">
        <v>1058</v>
      </c>
    </row>
    <row r="1035" spans="1:1" x14ac:dyDescent="0.2">
      <c r="A1035" s="4" t="s">
        <v>1059</v>
      </c>
    </row>
    <row r="1036" spans="1:1" x14ac:dyDescent="0.2">
      <c r="A1036" s="4" t="s">
        <v>1060</v>
      </c>
    </row>
    <row r="1037" spans="1:1" x14ac:dyDescent="0.2">
      <c r="A1037" s="4" t="s">
        <v>1061</v>
      </c>
    </row>
    <row r="1038" spans="1:1" x14ac:dyDescent="0.2">
      <c r="A1038" s="4" t="s">
        <v>1062</v>
      </c>
    </row>
    <row r="1039" spans="1:1" x14ac:dyDescent="0.2">
      <c r="A1039" s="4" t="s">
        <v>1063</v>
      </c>
    </row>
    <row r="1040" spans="1:1" x14ac:dyDescent="0.2">
      <c r="A1040" s="4" t="s">
        <v>1064</v>
      </c>
    </row>
    <row r="1041" spans="1:1" x14ac:dyDescent="0.2">
      <c r="A1041" s="4" t="s">
        <v>1065</v>
      </c>
    </row>
    <row r="1042" spans="1:1" x14ac:dyDescent="0.2">
      <c r="A1042" s="4" t="s">
        <v>1066</v>
      </c>
    </row>
    <row r="1043" spans="1:1" x14ac:dyDescent="0.2">
      <c r="A1043" s="4" t="s">
        <v>1067</v>
      </c>
    </row>
    <row r="1044" spans="1:1" x14ac:dyDescent="0.2">
      <c r="A1044" s="4" t="s">
        <v>1068</v>
      </c>
    </row>
    <row r="1045" spans="1:1" x14ac:dyDescent="0.2">
      <c r="A1045" s="4" t="s">
        <v>1069</v>
      </c>
    </row>
    <row r="1046" spans="1:1" x14ac:dyDescent="0.2">
      <c r="A1046" s="4" t="s">
        <v>1070</v>
      </c>
    </row>
    <row r="1047" spans="1:1" x14ac:dyDescent="0.2">
      <c r="A1047" s="4" t="s">
        <v>1071</v>
      </c>
    </row>
    <row r="1048" spans="1:1" x14ac:dyDescent="0.2">
      <c r="A1048" s="4" t="s">
        <v>1072</v>
      </c>
    </row>
    <row r="1049" spans="1:1" x14ac:dyDescent="0.2">
      <c r="A1049" s="4" t="s">
        <v>1073</v>
      </c>
    </row>
    <row r="1050" spans="1:1" x14ac:dyDescent="0.2">
      <c r="A1050" s="4" t="s">
        <v>1074</v>
      </c>
    </row>
    <row r="1051" spans="1:1" x14ac:dyDescent="0.2">
      <c r="A1051" s="4" t="s">
        <v>1075</v>
      </c>
    </row>
    <row r="1052" spans="1:1" x14ac:dyDescent="0.2">
      <c r="A1052" s="4" t="s">
        <v>1076</v>
      </c>
    </row>
    <row r="1053" spans="1:1" x14ac:dyDescent="0.2">
      <c r="A1053" s="4" t="s">
        <v>1077</v>
      </c>
    </row>
    <row r="1054" spans="1:1" x14ac:dyDescent="0.2">
      <c r="A1054" s="4" t="s">
        <v>1078</v>
      </c>
    </row>
    <row r="1055" spans="1:1" x14ac:dyDescent="0.2">
      <c r="A1055" s="4" t="s">
        <v>1079</v>
      </c>
    </row>
    <row r="1056" spans="1:1" x14ac:dyDescent="0.2">
      <c r="A1056" s="4" t="s">
        <v>1080</v>
      </c>
    </row>
    <row r="1057" spans="1:1" x14ac:dyDescent="0.2">
      <c r="A1057" s="4" t="s">
        <v>1081</v>
      </c>
    </row>
    <row r="1058" spans="1:1" x14ac:dyDescent="0.2">
      <c r="A1058" s="4" t="s">
        <v>1082</v>
      </c>
    </row>
    <row r="1059" spans="1:1" x14ac:dyDescent="0.2">
      <c r="A1059" s="4" t="s">
        <v>1083</v>
      </c>
    </row>
    <row r="1060" spans="1:1" x14ac:dyDescent="0.2">
      <c r="A1060" s="4" t="s">
        <v>1084</v>
      </c>
    </row>
    <row r="1061" spans="1:1" x14ac:dyDescent="0.2">
      <c r="A1061" s="4" t="s">
        <v>1085</v>
      </c>
    </row>
    <row r="1062" spans="1:1" x14ac:dyDescent="0.2">
      <c r="A1062" s="4" t="s">
        <v>1086</v>
      </c>
    </row>
    <row r="1063" spans="1:1" x14ac:dyDescent="0.2">
      <c r="A1063" s="4" t="s">
        <v>1087</v>
      </c>
    </row>
    <row r="1064" spans="1:1" x14ac:dyDescent="0.2">
      <c r="A1064" s="4" t="s">
        <v>1088</v>
      </c>
    </row>
    <row r="1065" spans="1:1" x14ac:dyDescent="0.2">
      <c r="A1065" s="4" t="s">
        <v>1089</v>
      </c>
    </row>
    <row r="1066" spans="1:1" x14ac:dyDescent="0.2">
      <c r="A1066" s="4" t="s">
        <v>1090</v>
      </c>
    </row>
    <row r="1067" spans="1:1" x14ac:dyDescent="0.2">
      <c r="A1067" s="4" t="s">
        <v>1091</v>
      </c>
    </row>
    <row r="1068" spans="1:1" x14ac:dyDescent="0.2">
      <c r="A1068" s="4" t="s">
        <v>1092</v>
      </c>
    </row>
    <row r="1069" spans="1:1" x14ac:dyDescent="0.2">
      <c r="A1069" s="4" t="s">
        <v>1093</v>
      </c>
    </row>
    <row r="1070" spans="1:1" x14ac:dyDescent="0.2">
      <c r="A1070" s="4" t="s">
        <v>1094</v>
      </c>
    </row>
    <row r="1071" spans="1:1" x14ac:dyDescent="0.2">
      <c r="A1071" s="4" t="s">
        <v>1095</v>
      </c>
    </row>
    <row r="1072" spans="1:1" x14ac:dyDescent="0.2">
      <c r="A1072" s="4" t="s">
        <v>1096</v>
      </c>
    </row>
    <row r="1073" spans="1:1" x14ac:dyDescent="0.2">
      <c r="A1073" s="4" t="s">
        <v>1097</v>
      </c>
    </row>
    <row r="1074" spans="1:1" x14ac:dyDescent="0.2">
      <c r="A1074" s="4" t="s">
        <v>1098</v>
      </c>
    </row>
    <row r="1075" spans="1:1" x14ac:dyDescent="0.2">
      <c r="A1075" s="4" t="s">
        <v>1099</v>
      </c>
    </row>
    <row r="1076" spans="1:1" x14ac:dyDescent="0.2">
      <c r="A1076" s="4" t="s">
        <v>1100</v>
      </c>
    </row>
    <row r="1077" spans="1:1" x14ac:dyDescent="0.2">
      <c r="A1077" s="4" t="s">
        <v>1101</v>
      </c>
    </row>
    <row r="1078" spans="1:1" x14ac:dyDescent="0.2">
      <c r="A1078" s="4" t="s">
        <v>1102</v>
      </c>
    </row>
    <row r="1079" spans="1:1" x14ac:dyDescent="0.2">
      <c r="A1079" s="4" t="s">
        <v>1103</v>
      </c>
    </row>
    <row r="1080" spans="1:1" x14ac:dyDescent="0.2">
      <c r="A1080" s="4" t="s">
        <v>1104</v>
      </c>
    </row>
    <row r="1081" spans="1:1" x14ac:dyDescent="0.2">
      <c r="A1081" s="4" t="s">
        <v>1105</v>
      </c>
    </row>
    <row r="1082" spans="1:1" x14ac:dyDescent="0.2">
      <c r="A1082" s="4" t="s">
        <v>1106</v>
      </c>
    </row>
    <row r="1083" spans="1:1" x14ac:dyDescent="0.2">
      <c r="A1083" s="4" t="s">
        <v>1107</v>
      </c>
    </row>
    <row r="1084" spans="1:1" x14ac:dyDescent="0.2">
      <c r="A1084" s="4" t="s">
        <v>1108</v>
      </c>
    </row>
    <row r="1085" spans="1:1" x14ac:dyDescent="0.2">
      <c r="A1085" s="4" t="s">
        <v>1109</v>
      </c>
    </row>
    <row r="1086" spans="1:1" x14ac:dyDescent="0.2">
      <c r="A1086" s="4" t="s">
        <v>1110</v>
      </c>
    </row>
    <row r="1087" spans="1:1" x14ac:dyDescent="0.2">
      <c r="A1087" s="4" t="s">
        <v>1111</v>
      </c>
    </row>
    <row r="1088" spans="1:1" x14ac:dyDescent="0.2">
      <c r="A1088" s="4" t="s">
        <v>1112</v>
      </c>
    </row>
    <row r="1089" spans="1:1" x14ac:dyDescent="0.2">
      <c r="A1089" s="4" t="s">
        <v>1112</v>
      </c>
    </row>
    <row r="1090" spans="1:1" x14ac:dyDescent="0.2">
      <c r="A1090" s="4" t="s">
        <v>1113</v>
      </c>
    </row>
    <row r="1091" spans="1:1" x14ac:dyDescent="0.2">
      <c r="A1091" s="4" t="s">
        <v>1114</v>
      </c>
    </row>
    <row r="1092" spans="1:1" x14ac:dyDescent="0.2">
      <c r="A1092" s="4" t="s">
        <v>1115</v>
      </c>
    </row>
    <row r="1093" spans="1:1" x14ac:dyDescent="0.2">
      <c r="A1093" s="4" t="s">
        <v>1116</v>
      </c>
    </row>
    <row r="1094" spans="1:1" x14ac:dyDescent="0.2">
      <c r="A1094" s="4" t="s">
        <v>1117</v>
      </c>
    </row>
    <row r="1095" spans="1:1" x14ac:dyDescent="0.2">
      <c r="A1095" s="4" t="s">
        <v>1118</v>
      </c>
    </row>
    <row r="1096" spans="1:1" x14ac:dyDescent="0.2">
      <c r="A1096" s="4" t="s">
        <v>1119</v>
      </c>
    </row>
    <row r="1097" spans="1:1" x14ac:dyDescent="0.2">
      <c r="A1097" s="4" t="s">
        <v>1120</v>
      </c>
    </row>
    <row r="1098" spans="1:1" x14ac:dyDescent="0.2">
      <c r="A1098" s="4" t="s">
        <v>1121</v>
      </c>
    </row>
    <row r="1099" spans="1:1" x14ac:dyDescent="0.2">
      <c r="A1099" s="4" t="s">
        <v>1122</v>
      </c>
    </row>
    <row r="1100" spans="1:1" x14ac:dyDescent="0.2">
      <c r="A1100" s="4" t="s">
        <v>1123</v>
      </c>
    </row>
    <row r="1101" spans="1:1" x14ac:dyDescent="0.2">
      <c r="A1101" s="4" t="s">
        <v>1124</v>
      </c>
    </row>
    <row r="1102" spans="1:1" x14ac:dyDescent="0.2">
      <c r="A1102" s="4" t="s">
        <v>1125</v>
      </c>
    </row>
    <row r="1103" spans="1:1" x14ac:dyDescent="0.2">
      <c r="A1103" s="4" t="s">
        <v>1126</v>
      </c>
    </row>
    <row r="1104" spans="1:1" x14ac:dyDescent="0.2">
      <c r="A1104" s="4" t="s">
        <v>1127</v>
      </c>
    </row>
    <row r="1105" spans="1:1" x14ac:dyDescent="0.2">
      <c r="A1105" s="4" t="s">
        <v>1128</v>
      </c>
    </row>
    <row r="1106" spans="1:1" x14ac:dyDescent="0.2">
      <c r="A1106" s="4" t="s">
        <v>1129</v>
      </c>
    </row>
    <row r="1107" spans="1:1" x14ac:dyDescent="0.2">
      <c r="A1107" s="4" t="s">
        <v>1130</v>
      </c>
    </row>
    <row r="1108" spans="1:1" x14ac:dyDescent="0.2">
      <c r="A1108" s="4" t="s">
        <v>1131</v>
      </c>
    </row>
    <row r="1109" spans="1:1" x14ac:dyDescent="0.2">
      <c r="A1109" s="4" t="s">
        <v>1132</v>
      </c>
    </row>
    <row r="1110" spans="1:1" x14ac:dyDescent="0.2">
      <c r="A1110" s="4" t="s">
        <v>1133</v>
      </c>
    </row>
    <row r="1111" spans="1:1" x14ac:dyDescent="0.2">
      <c r="A1111" s="4" t="s">
        <v>1134</v>
      </c>
    </row>
    <row r="1112" spans="1:1" x14ac:dyDescent="0.2">
      <c r="A1112" s="4" t="s">
        <v>1135</v>
      </c>
    </row>
    <row r="1113" spans="1:1" x14ac:dyDescent="0.2">
      <c r="A1113" s="4" t="s">
        <v>1136</v>
      </c>
    </row>
    <row r="1114" spans="1:1" x14ac:dyDescent="0.2">
      <c r="A1114" s="4" t="s">
        <v>1137</v>
      </c>
    </row>
    <row r="1115" spans="1:1" x14ac:dyDescent="0.2">
      <c r="A1115" s="4" t="s">
        <v>1138</v>
      </c>
    </row>
    <row r="1116" spans="1:1" x14ac:dyDescent="0.2">
      <c r="A1116" s="4" t="s">
        <v>1139</v>
      </c>
    </row>
    <row r="1117" spans="1:1" x14ac:dyDescent="0.2">
      <c r="A1117" s="4" t="s">
        <v>1140</v>
      </c>
    </row>
    <row r="1118" spans="1:1" x14ac:dyDescent="0.2">
      <c r="A1118" s="4" t="s">
        <v>1141</v>
      </c>
    </row>
    <row r="1119" spans="1:1" x14ac:dyDescent="0.2">
      <c r="A1119" s="4" t="s">
        <v>1142</v>
      </c>
    </row>
    <row r="1120" spans="1:1" x14ac:dyDescent="0.2">
      <c r="A1120" s="4" t="s">
        <v>1143</v>
      </c>
    </row>
    <row r="1121" spans="1:1" x14ac:dyDescent="0.2">
      <c r="A1121" s="4" t="s">
        <v>1144</v>
      </c>
    </row>
    <row r="1122" spans="1:1" x14ac:dyDescent="0.2">
      <c r="A1122" s="4" t="s">
        <v>1145</v>
      </c>
    </row>
    <row r="1123" spans="1:1" x14ac:dyDescent="0.2">
      <c r="A1123" s="4" t="s">
        <v>1146</v>
      </c>
    </row>
    <row r="1124" spans="1:1" x14ac:dyDescent="0.2">
      <c r="A1124" s="4" t="s">
        <v>1147</v>
      </c>
    </row>
    <row r="1125" spans="1:1" x14ac:dyDescent="0.2">
      <c r="A1125" s="4" t="s">
        <v>1148</v>
      </c>
    </row>
    <row r="1126" spans="1:1" x14ac:dyDescent="0.2">
      <c r="A1126" s="4" t="s">
        <v>1149</v>
      </c>
    </row>
    <row r="1127" spans="1:1" x14ac:dyDescent="0.2">
      <c r="A1127" s="4" t="s">
        <v>1150</v>
      </c>
    </row>
    <row r="1128" spans="1:1" x14ac:dyDescent="0.2">
      <c r="A1128" s="4" t="s">
        <v>1151</v>
      </c>
    </row>
    <row r="1129" spans="1:1" x14ac:dyDescent="0.2">
      <c r="A1129" s="4" t="s">
        <v>1152</v>
      </c>
    </row>
    <row r="1130" spans="1:1" x14ac:dyDescent="0.2">
      <c r="A1130" s="4" t="s">
        <v>1153</v>
      </c>
    </row>
    <row r="1131" spans="1:1" x14ac:dyDescent="0.2">
      <c r="A1131" s="4" t="s">
        <v>1154</v>
      </c>
    </row>
    <row r="1132" spans="1:1" x14ac:dyDescent="0.2">
      <c r="A1132" s="4" t="s">
        <v>1155</v>
      </c>
    </row>
    <row r="1133" spans="1:1" x14ac:dyDescent="0.2">
      <c r="A1133" s="4" t="s">
        <v>1156</v>
      </c>
    </row>
    <row r="1134" spans="1:1" x14ac:dyDescent="0.2">
      <c r="A1134" s="4" t="s">
        <v>1157</v>
      </c>
    </row>
    <row r="1135" spans="1:1" x14ac:dyDescent="0.2">
      <c r="A1135" s="4" t="s">
        <v>1158</v>
      </c>
    </row>
    <row r="1136" spans="1:1" x14ac:dyDescent="0.2">
      <c r="A1136" s="4" t="s">
        <v>1159</v>
      </c>
    </row>
    <row r="1137" spans="1:1" x14ac:dyDescent="0.2">
      <c r="A1137" s="4" t="s">
        <v>1160</v>
      </c>
    </row>
    <row r="1138" spans="1:1" x14ac:dyDescent="0.2">
      <c r="A1138" s="4" t="s">
        <v>1161</v>
      </c>
    </row>
    <row r="1139" spans="1:1" x14ac:dyDescent="0.2">
      <c r="A1139" s="4" t="s">
        <v>1162</v>
      </c>
    </row>
    <row r="1140" spans="1:1" x14ac:dyDescent="0.2">
      <c r="A1140" s="4" t="s">
        <v>1163</v>
      </c>
    </row>
    <row r="1141" spans="1:1" x14ac:dyDescent="0.2">
      <c r="A1141" s="4" t="s">
        <v>1164</v>
      </c>
    </row>
    <row r="1142" spans="1:1" x14ac:dyDescent="0.2">
      <c r="A1142" s="4" t="s">
        <v>1165</v>
      </c>
    </row>
    <row r="1143" spans="1:1" x14ac:dyDescent="0.2">
      <c r="A1143" s="4" t="s">
        <v>1166</v>
      </c>
    </row>
    <row r="1144" spans="1:1" x14ac:dyDescent="0.2">
      <c r="A1144" s="4" t="s">
        <v>1167</v>
      </c>
    </row>
    <row r="1145" spans="1:1" x14ac:dyDescent="0.2">
      <c r="A1145" s="4" t="s">
        <v>1168</v>
      </c>
    </row>
    <row r="1146" spans="1:1" x14ac:dyDescent="0.2">
      <c r="A1146" s="4" t="s">
        <v>1169</v>
      </c>
    </row>
    <row r="1147" spans="1:1" x14ac:dyDescent="0.2">
      <c r="A1147" s="4" t="s">
        <v>1170</v>
      </c>
    </row>
    <row r="1148" spans="1:1" x14ac:dyDescent="0.2">
      <c r="A1148" s="4" t="s">
        <v>1171</v>
      </c>
    </row>
    <row r="1149" spans="1:1" x14ac:dyDescent="0.2">
      <c r="A1149" s="4" t="s">
        <v>1172</v>
      </c>
    </row>
    <row r="1150" spans="1:1" x14ac:dyDescent="0.2">
      <c r="A1150" s="4" t="s">
        <v>1173</v>
      </c>
    </row>
    <row r="1151" spans="1:1" x14ac:dyDescent="0.2">
      <c r="A1151" s="4" t="s">
        <v>1174</v>
      </c>
    </row>
    <row r="1152" spans="1:1" x14ac:dyDescent="0.2">
      <c r="A1152" s="4" t="s">
        <v>1175</v>
      </c>
    </row>
    <row r="1153" spans="1:1" x14ac:dyDescent="0.2">
      <c r="A1153" s="4" t="s">
        <v>1176</v>
      </c>
    </row>
    <row r="1154" spans="1:1" x14ac:dyDescent="0.2">
      <c r="A1154" s="4" t="s">
        <v>1177</v>
      </c>
    </row>
    <row r="1155" spans="1:1" x14ac:dyDescent="0.2">
      <c r="A1155" s="4" t="s">
        <v>1178</v>
      </c>
    </row>
    <row r="1156" spans="1:1" x14ac:dyDescent="0.2">
      <c r="A1156" s="4" t="s">
        <v>1179</v>
      </c>
    </row>
    <row r="1157" spans="1:1" x14ac:dyDescent="0.2">
      <c r="A1157" s="4" t="s">
        <v>1180</v>
      </c>
    </row>
    <row r="1158" spans="1:1" x14ac:dyDescent="0.2">
      <c r="A1158" s="4" t="s">
        <v>1181</v>
      </c>
    </row>
    <row r="1159" spans="1:1" x14ac:dyDescent="0.2">
      <c r="A1159" s="4" t="s">
        <v>1182</v>
      </c>
    </row>
    <row r="1160" spans="1:1" x14ac:dyDescent="0.2">
      <c r="A1160" s="4" t="s">
        <v>1183</v>
      </c>
    </row>
    <row r="1161" spans="1:1" x14ac:dyDescent="0.2">
      <c r="A1161" s="4" t="s">
        <v>1184</v>
      </c>
    </row>
    <row r="1162" spans="1:1" x14ac:dyDescent="0.2">
      <c r="A1162" s="4" t="s">
        <v>1185</v>
      </c>
    </row>
    <row r="1163" spans="1:1" x14ac:dyDescent="0.2">
      <c r="A1163" s="4" t="s">
        <v>1186</v>
      </c>
    </row>
    <row r="1164" spans="1:1" x14ac:dyDescent="0.2">
      <c r="A1164" s="4" t="s">
        <v>1187</v>
      </c>
    </row>
    <row r="1165" spans="1:1" x14ac:dyDescent="0.2">
      <c r="A1165" s="4" t="s">
        <v>1188</v>
      </c>
    </row>
    <row r="1166" spans="1:1" x14ac:dyDescent="0.2">
      <c r="A1166" s="4" t="s">
        <v>1189</v>
      </c>
    </row>
    <row r="1167" spans="1:1" x14ac:dyDescent="0.2">
      <c r="A1167" s="4" t="s">
        <v>1190</v>
      </c>
    </row>
    <row r="1168" spans="1:1" x14ac:dyDescent="0.2">
      <c r="A1168" s="4" t="s">
        <v>1191</v>
      </c>
    </row>
    <row r="1169" spans="1:1" x14ac:dyDescent="0.2">
      <c r="A1169" s="4" t="s">
        <v>1192</v>
      </c>
    </row>
    <row r="1170" spans="1:1" x14ac:dyDescent="0.2">
      <c r="A1170" s="4" t="s">
        <v>1193</v>
      </c>
    </row>
    <row r="1171" spans="1:1" x14ac:dyDescent="0.2">
      <c r="A1171" s="4" t="s">
        <v>1194</v>
      </c>
    </row>
    <row r="1172" spans="1:1" x14ac:dyDescent="0.2">
      <c r="A1172" s="4" t="s">
        <v>1195</v>
      </c>
    </row>
    <row r="1173" spans="1:1" x14ac:dyDescent="0.2">
      <c r="A1173" s="4" t="s">
        <v>1196</v>
      </c>
    </row>
    <row r="1174" spans="1:1" x14ac:dyDescent="0.2">
      <c r="A1174" s="4" t="s">
        <v>1197</v>
      </c>
    </row>
    <row r="1175" spans="1:1" x14ac:dyDescent="0.2">
      <c r="A1175" s="4" t="s">
        <v>1198</v>
      </c>
    </row>
    <row r="1176" spans="1:1" x14ac:dyDescent="0.2">
      <c r="A1176" s="4" t="s">
        <v>1199</v>
      </c>
    </row>
    <row r="1177" spans="1:1" x14ac:dyDescent="0.2">
      <c r="A1177" s="4" t="s">
        <v>1200</v>
      </c>
    </row>
    <row r="1178" spans="1:1" x14ac:dyDescent="0.2">
      <c r="A1178" s="4" t="s">
        <v>1201</v>
      </c>
    </row>
    <row r="1179" spans="1:1" x14ac:dyDescent="0.2">
      <c r="A1179" s="4" t="s">
        <v>1202</v>
      </c>
    </row>
    <row r="1180" spans="1:1" x14ac:dyDescent="0.2">
      <c r="A1180" s="4" t="s">
        <v>1203</v>
      </c>
    </row>
    <row r="1181" spans="1:1" x14ac:dyDescent="0.2">
      <c r="A1181" s="4" t="s">
        <v>1204</v>
      </c>
    </row>
    <row r="1182" spans="1:1" x14ac:dyDescent="0.2">
      <c r="A1182" s="4" t="s">
        <v>1205</v>
      </c>
    </row>
    <row r="1183" spans="1:1" x14ac:dyDescent="0.2">
      <c r="A1183" s="4" t="s">
        <v>1206</v>
      </c>
    </row>
    <row r="1184" spans="1:1" x14ac:dyDescent="0.2">
      <c r="A1184" s="4" t="s">
        <v>1207</v>
      </c>
    </row>
    <row r="1185" spans="1:1" x14ac:dyDescent="0.2">
      <c r="A1185" s="4" t="s">
        <v>1208</v>
      </c>
    </row>
    <row r="1186" spans="1:1" x14ac:dyDescent="0.2">
      <c r="A1186" s="4" t="s">
        <v>1209</v>
      </c>
    </row>
    <row r="1187" spans="1:1" x14ac:dyDescent="0.2">
      <c r="A1187" s="4" t="s">
        <v>1210</v>
      </c>
    </row>
    <row r="1188" spans="1:1" x14ac:dyDescent="0.2">
      <c r="A1188" s="4" t="s">
        <v>1210</v>
      </c>
    </row>
    <row r="1189" spans="1:1" x14ac:dyDescent="0.2">
      <c r="A1189" s="4" t="s">
        <v>1211</v>
      </c>
    </row>
    <row r="1190" spans="1:1" x14ac:dyDescent="0.2">
      <c r="A1190" s="4" t="s">
        <v>1212</v>
      </c>
    </row>
    <row r="1191" spans="1:1" x14ac:dyDescent="0.2">
      <c r="A1191" s="4" t="s">
        <v>1213</v>
      </c>
    </row>
    <row r="1192" spans="1:1" x14ac:dyDescent="0.2">
      <c r="A1192" s="4" t="s">
        <v>1214</v>
      </c>
    </row>
    <row r="1193" spans="1:1" x14ac:dyDescent="0.2">
      <c r="A1193" s="4" t="s">
        <v>1215</v>
      </c>
    </row>
    <row r="1194" spans="1:1" x14ac:dyDescent="0.2">
      <c r="A1194" s="4" t="s">
        <v>1216</v>
      </c>
    </row>
    <row r="1195" spans="1:1" x14ac:dyDescent="0.2">
      <c r="A1195" s="4" t="s">
        <v>1217</v>
      </c>
    </row>
    <row r="1196" spans="1:1" x14ac:dyDescent="0.2">
      <c r="A1196" s="4" t="s">
        <v>1218</v>
      </c>
    </row>
    <row r="1197" spans="1:1" x14ac:dyDescent="0.2">
      <c r="A1197" s="4" t="s">
        <v>1219</v>
      </c>
    </row>
    <row r="1198" spans="1:1" x14ac:dyDescent="0.2">
      <c r="A1198" s="4" t="s">
        <v>1220</v>
      </c>
    </row>
    <row r="1199" spans="1:1" x14ac:dyDescent="0.2">
      <c r="A1199" s="4" t="s">
        <v>1221</v>
      </c>
    </row>
    <row r="1200" spans="1:1" x14ac:dyDescent="0.2">
      <c r="A1200" s="4" t="s">
        <v>1222</v>
      </c>
    </row>
    <row r="1201" spans="1:1" x14ac:dyDescent="0.2">
      <c r="A1201" s="4" t="s">
        <v>1223</v>
      </c>
    </row>
    <row r="1202" spans="1:1" x14ac:dyDescent="0.2">
      <c r="A1202" s="4" t="s">
        <v>1224</v>
      </c>
    </row>
    <row r="1203" spans="1:1" x14ac:dyDescent="0.2">
      <c r="A1203" s="4" t="s">
        <v>1225</v>
      </c>
    </row>
    <row r="1204" spans="1:1" x14ac:dyDescent="0.2">
      <c r="A1204" s="4" t="s">
        <v>1226</v>
      </c>
    </row>
    <row r="1205" spans="1:1" x14ac:dyDescent="0.2">
      <c r="A1205" s="4" t="s">
        <v>1227</v>
      </c>
    </row>
    <row r="1206" spans="1:1" x14ac:dyDescent="0.2">
      <c r="A1206" s="4" t="s">
        <v>1228</v>
      </c>
    </row>
    <row r="1207" spans="1:1" x14ac:dyDescent="0.2">
      <c r="A1207" s="4" t="s">
        <v>1229</v>
      </c>
    </row>
    <row r="1208" spans="1:1" x14ac:dyDescent="0.2">
      <c r="A1208" s="4" t="s">
        <v>1230</v>
      </c>
    </row>
    <row r="1209" spans="1:1" x14ac:dyDescent="0.2">
      <c r="A1209" s="4" t="s">
        <v>1231</v>
      </c>
    </row>
    <row r="1210" spans="1:1" x14ac:dyDescent="0.2">
      <c r="A1210" s="4" t="s">
        <v>1232</v>
      </c>
    </row>
    <row r="1211" spans="1:1" x14ac:dyDescent="0.2">
      <c r="A1211" s="4" t="s">
        <v>1233</v>
      </c>
    </row>
    <row r="1212" spans="1:1" x14ac:dyDescent="0.2">
      <c r="A1212" s="4" t="s">
        <v>1234</v>
      </c>
    </row>
    <row r="1213" spans="1:1" x14ac:dyDescent="0.2">
      <c r="A1213" s="4" t="s">
        <v>1235</v>
      </c>
    </row>
    <row r="1214" spans="1:1" x14ac:dyDescent="0.2">
      <c r="A1214" s="4" t="s">
        <v>1236</v>
      </c>
    </row>
    <row r="1215" spans="1:1" x14ac:dyDescent="0.2">
      <c r="A1215" s="4" t="s">
        <v>1237</v>
      </c>
    </row>
    <row r="1216" spans="1:1" x14ac:dyDescent="0.2">
      <c r="A1216" s="4" t="s">
        <v>1238</v>
      </c>
    </row>
    <row r="1217" spans="1:1" x14ac:dyDescent="0.2">
      <c r="A1217" s="4" t="s">
        <v>1239</v>
      </c>
    </row>
    <row r="1218" spans="1:1" x14ac:dyDescent="0.2">
      <c r="A1218" s="4" t="s">
        <v>1240</v>
      </c>
    </row>
    <row r="1219" spans="1:1" x14ac:dyDescent="0.2">
      <c r="A1219" s="4" t="s">
        <v>1241</v>
      </c>
    </row>
    <row r="1220" spans="1:1" x14ac:dyDescent="0.2">
      <c r="A1220" s="4" t="s">
        <v>1242</v>
      </c>
    </row>
    <row r="1221" spans="1:1" x14ac:dyDescent="0.2">
      <c r="A1221" s="4" t="s">
        <v>1243</v>
      </c>
    </row>
    <row r="1222" spans="1:1" x14ac:dyDescent="0.2">
      <c r="A1222" s="4" t="s">
        <v>1244</v>
      </c>
    </row>
    <row r="1223" spans="1:1" x14ac:dyDescent="0.2">
      <c r="A1223" s="4" t="s">
        <v>1245</v>
      </c>
    </row>
    <row r="1224" spans="1:1" x14ac:dyDescent="0.2">
      <c r="A1224" s="4" t="s">
        <v>1246</v>
      </c>
    </row>
    <row r="1225" spans="1:1" x14ac:dyDescent="0.2">
      <c r="A1225" s="4" t="s">
        <v>1247</v>
      </c>
    </row>
    <row r="1226" spans="1:1" x14ac:dyDescent="0.2">
      <c r="A1226" s="4" t="s">
        <v>1248</v>
      </c>
    </row>
    <row r="1227" spans="1:1" x14ac:dyDescent="0.2">
      <c r="A1227" s="4" t="s">
        <v>1249</v>
      </c>
    </row>
    <row r="1228" spans="1:1" x14ac:dyDescent="0.2">
      <c r="A1228" s="4" t="s">
        <v>1250</v>
      </c>
    </row>
    <row r="1229" spans="1:1" x14ac:dyDescent="0.2">
      <c r="A1229" s="4" t="s">
        <v>1251</v>
      </c>
    </row>
    <row r="1230" spans="1:1" x14ac:dyDescent="0.2">
      <c r="A1230" s="4" t="s">
        <v>1252</v>
      </c>
    </row>
    <row r="1231" spans="1:1" x14ac:dyDescent="0.2">
      <c r="A1231" s="4" t="s">
        <v>1253</v>
      </c>
    </row>
    <row r="1232" spans="1:1" x14ac:dyDescent="0.2">
      <c r="A1232" s="4" t="s">
        <v>1254</v>
      </c>
    </row>
    <row r="1233" spans="1:1" x14ac:dyDescent="0.2">
      <c r="A1233" s="4" t="s">
        <v>1255</v>
      </c>
    </row>
    <row r="1234" spans="1:1" x14ac:dyDescent="0.2">
      <c r="A1234" s="4" t="s">
        <v>1256</v>
      </c>
    </row>
    <row r="1235" spans="1:1" x14ac:dyDescent="0.2">
      <c r="A1235" s="4" t="s">
        <v>1257</v>
      </c>
    </row>
    <row r="1236" spans="1:1" x14ac:dyDescent="0.2">
      <c r="A1236" s="4" t="s">
        <v>1258</v>
      </c>
    </row>
    <row r="1237" spans="1:1" x14ac:dyDescent="0.2">
      <c r="A1237" s="4" t="s">
        <v>1259</v>
      </c>
    </row>
    <row r="1238" spans="1:1" x14ac:dyDescent="0.2">
      <c r="A1238" s="4" t="s">
        <v>1260</v>
      </c>
    </row>
    <row r="1239" spans="1:1" x14ac:dyDescent="0.2">
      <c r="A1239" s="4" t="s">
        <v>1261</v>
      </c>
    </row>
    <row r="1240" spans="1:1" x14ac:dyDescent="0.2">
      <c r="A1240" s="4" t="s">
        <v>1262</v>
      </c>
    </row>
    <row r="1241" spans="1:1" x14ac:dyDescent="0.2">
      <c r="A1241" s="4" t="s">
        <v>1263</v>
      </c>
    </row>
    <row r="1242" spans="1:1" x14ac:dyDescent="0.2">
      <c r="A1242" s="4" t="s">
        <v>1264</v>
      </c>
    </row>
    <row r="1243" spans="1:1" x14ac:dyDescent="0.2">
      <c r="A1243" s="4" t="s">
        <v>1265</v>
      </c>
    </row>
    <row r="1244" spans="1:1" x14ac:dyDescent="0.2">
      <c r="A1244" s="4" t="s">
        <v>1266</v>
      </c>
    </row>
    <row r="1245" spans="1:1" x14ac:dyDescent="0.2">
      <c r="A1245" s="4" t="s">
        <v>1267</v>
      </c>
    </row>
    <row r="1246" spans="1:1" x14ac:dyDescent="0.2">
      <c r="A1246" s="4" t="s">
        <v>1267</v>
      </c>
    </row>
    <row r="1247" spans="1:1" x14ac:dyDescent="0.2">
      <c r="A1247" s="4" t="s">
        <v>1268</v>
      </c>
    </row>
    <row r="1248" spans="1:1" x14ac:dyDescent="0.2">
      <c r="A1248" s="4" t="s">
        <v>1268</v>
      </c>
    </row>
    <row r="1249" spans="1:1" x14ac:dyDescent="0.2">
      <c r="A1249" s="4" t="s">
        <v>1269</v>
      </c>
    </row>
    <row r="1250" spans="1:1" x14ac:dyDescent="0.2">
      <c r="A1250" s="4" t="s">
        <v>1270</v>
      </c>
    </row>
    <row r="1251" spans="1:1" x14ac:dyDescent="0.2">
      <c r="A1251" s="4" t="s">
        <v>1271</v>
      </c>
    </row>
    <row r="1252" spans="1:1" x14ac:dyDescent="0.2">
      <c r="A1252" s="4" t="s">
        <v>1271</v>
      </c>
    </row>
    <row r="1253" spans="1:1" x14ac:dyDescent="0.2">
      <c r="A1253" s="4" t="s">
        <v>1272</v>
      </c>
    </row>
    <row r="1254" spans="1:1" x14ac:dyDescent="0.2">
      <c r="A1254" s="4" t="s">
        <v>1273</v>
      </c>
    </row>
    <row r="1255" spans="1:1" x14ac:dyDescent="0.2">
      <c r="A1255" s="4" t="s">
        <v>1274</v>
      </c>
    </row>
    <row r="1256" spans="1:1" x14ac:dyDescent="0.2">
      <c r="A1256" s="4" t="s">
        <v>1275</v>
      </c>
    </row>
    <row r="1257" spans="1:1" x14ac:dyDescent="0.2">
      <c r="A1257" s="4" t="s">
        <v>1276</v>
      </c>
    </row>
    <row r="1258" spans="1:1" x14ac:dyDescent="0.2">
      <c r="A1258" s="4" t="s">
        <v>1277</v>
      </c>
    </row>
    <row r="1259" spans="1:1" x14ac:dyDescent="0.2">
      <c r="A1259" s="4" t="s">
        <v>1278</v>
      </c>
    </row>
    <row r="1260" spans="1:1" x14ac:dyDescent="0.2">
      <c r="A1260" s="4" t="s">
        <v>1279</v>
      </c>
    </row>
    <row r="1261" spans="1:1" x14ac:dyDescent="0.2">
      <c r="A1261" s="4" t="s">
        <v>1280</v>
      </c>
    </row>
    <row r="1262" spans="1:1" x14ac:dyDescent="0.2">
      <c r="A1262" s="4" t="s">
        <v>1281</v>
      </c>
    </row>
    <row r="1263" spans="1:1" x14ac:dyDescent="0.2">
      <c r="A1263" s="4" t="s">
        <v>1282</v>
      </c>
    </row>
    <row r="1264" spans="1:1" x14ac:dyDescent="0.2">
      <c r="A1264" s="4" t="s">
        <v>1283</v>
      </c>
    </row>
    <row r="1265" spans="1:1" x14ac:dyDescent="0.2">
      <c r="A1265" s="4" t="s">
        <v>1284</v>
      </c>
    </row>
    <row r="1266" spans="1:1" x14ac:dyDescent="0.2">
      <c r="A1266" s="4" t="s">
        <v>1285</v>
      </c>
    </row>
    <row r="1267" spans="1:1" x14ac:dyDescent="0.2">
      <c r="A1267" s="4" t="s">
        <v>1286</v>
      </c>
    </row>
    <row r="1268" spans="1:1" x14ac:dyDescent="0.2">
      <c r="A1268" s="4" t="s">
        <v>1287</v>
      </c>
    </row>
    <row r="1269" spans="1:1" x14ac:dyDescent="0.2">
      <c r="A1269" s="4" t="s">
        <v>1288</v>
      </c>
    </row>
    <row r="1270" spans="1:1" x14ac:dyDescent="0.2">
      <c r="A1270" s="4" t="s">
        <v>1289</v>
      </c>
    </row>
    <row r="1271" spans="1:1" x14ac:dyDescent="0.2">
      <c r="A1271" s="4" t="s">
        <v>1290</v>
      </c>
    </row>
    <row r="1272" spans="1:1" x14ac:dyDescent="0.2">
      <c r="A1272" s="4" t="s">
        <v>1291</v>
      </c>
    </row>
    <row r="1273" spans="1:1" x14ac:dyDescent="0.2">
      <c r="A1273" s="4" t="s">
        <v>1292</v>
      </c>
    </row>
    <row r="1274" spans="1:1" x14ac:dyDescent="0.2">
      <c r="A1274" s="4" t="s">
        <v>1293</v>
      </c>
    </row>
    <row r="1275" spans="1:1" x14ac:dyDescent="0.2">
      <c r="A1275" s="4" t="s">
        <v>1294</v>
      </c>
    </row>
    <row r="1276" spans="1:1" x14ac:dyDescent="0.2">
      <c r="A1276" s="4" t="s">
        <v>1295</v>
      </c>
    </row>
    <row r="1277" spans="1:1" x14ac:dyDescent="0.2">
      <c r="A1277" s="4" t="s">
        <v>1296</v>
      </c>
    </row>
    <row r="1278" spans="1:1" x14ac:dyDescent="0.2">
      <c r="A1278" s="4" t="s">
        <v>1297</v>
      </c>
    </row>
    <row r="1279" spans="1:1" x14ac:dyDescent="0.2">
      <c r="A1279" s="4" t="s">
        <v>1298</v>
      </c>
    </row>
    <row r="1280" spans="1:1" x14ac:dyDescent="0.2">
      <c r="A1280" s="4" t="s">
        <v>1299</v>
      </c>
    </row>
    <row r="1281" spans="1:1" x14ac:dyDescent="0.2">
      <c r="A1281" s="4" t="s">
        <v>1300</v>
      </c>
    </row>
    <row r="1282" spans="1:1" x14ac:dyDescent="0.2">
      <c r="A1282" s="4" t="s">
        <v>1301</v>
      </c>
    </row>
    <row r="1283" spans="1:1" x14ac:dyDescent="0.2">
      <c r="A1283" s="4" t="s">
        <v>1302</v>
      </c>
    </row>
    <row r="1284" spans="1:1" x14ac:dyDescent="0.2">
      <c r="A1284" s="4" t="s">
        <v>1303</v>
      </c>
    </row>
    <row r="1285" spans="1:1" x14ac:dyDescent="0.2">
      <c r="A1285" s="4" t="s">
        <v>1304</v>
      </c>
    </row>
    <row r="1286" spans="1:1" x14ac:dyDescent="0.2">
      <c r="A1286" s="4" t="s">
        <v>1305</v>
      </c>
    </row>
    <row r="1287" spans="1:1" x14ac:dyDescent="0.2">
      <c r="A1287" s="4" t="s">
        <v>1306</v>
      </c>
    </row>
    <row r="1288" spans="1:1" x14ac:dyDescent="0.2">
      <c r="A1288" s="4" t="s">
        <v>1307</v>
      </c>
    </row>
    <row r="1289" spans="1:1" x14ac:dyDescent="0.2">
      <c r="A1289" s="4" t="s">
        <v>1308</v>
      </c>
    </row>
    <row r="1290" spans="1:1" x14ac:dyDescent="0.2">
      <c r="A1290" s="4" t="s">
        <v>1309</v>
      </c>
    </row>
    <row r="1291" spans="1:1" x14ac:dyDescent="0.2">
      <c r="A1291" s="4" t="s">
        <v>1310</v>
      </c>
    </row>
    <row r="1292" spans="1:1" x14ac:dyDescent="0.2">
      <c r="A1292" s="4" t="s">
        <v>1311</v>
      </c>
    </row>
    <row r="1293" spans="1:1" x14ac:dyDescent="0.2">
      <c r="A1293" s="4" t="s">
        <v>1312</v>
      </c>
    </row>
    <row r="1294" spans="1:1" x14ac:dyDescent="0.2">
      <c r="A1294" s="4" t="s">
        <v>1313</v>
      </c>
    </row>
    <row r="1295" spans="1:1" x14ac:dyDescent="0.2">
      <c r="A1295" s="4" t="s">
        <v>1314</v>
      </c>
    </row>
    <row r="1296" spans="1:1" x14ac:dyDescent="0.2">
      <c r="A1296" s="4" t="s">
        <v>1315</v>
      </c>
    </row>
    <row r="1297" spans="1:1" x14ac:dyDescent="0.2">
      <c r="A1297" s="4" t="s">
        <v>1316</v>
      </c>
    </row>
    <row r="1298" spans="1:1" x14ac:dyDescent="0.2">
      <c r="A1298" s="4" t="s">
        <v>1317</v>
      </c>
    </row>
    <row r="1299" spans="1:1" x14ac:dyDescent="0.2">
      <c r="A1299" s="4" t="s">
        <v>1318</v>
      </c>
    </row>
    <row r="1300" spans="1:1" x14ac:dyDescent="0.2">
      <c r="A1300" s="4" t="s">
        <v>1319</v>
      </c>
    </row>
    <row r="1301" spans="1:1" x14ac:dyDescent="0.2">
      <c r="A1301" s="4" t="s">
        <v>1320</v>
      </c>
    </row>
    <row r="1302" spans="1:1" x14ac:dyDescent="0.2">
      <c r="A1302" s="4" t="s">
        <v>1321</v>
      </c>
    </row>
    <row r="1303" spans="1:1" x14ac:dyDescent="0.2">
      <c r="A1303" s="4" t="s">
        <v>1322</v>
      </c>
    </row>
    <row r="1304" spans="1:1" x14ac:dyDescent="0.2">
      <c r="A1304" s="4" t="s">
        <v>1323</v>
      </c>
    </row>
    <row r="1305" spans="1:1" x14ac:dyDescent="0.2">
      <c r="A1305" s="4" t="s">
        <v>1324</v>
      </c>
    </row>
    <row r="1306" spans="1:1" x14ac:dyDescent="0.2">
      <c r="A1306" s="4" t="s">
        <v>1325</v>
      </c>
    </row>
    <row r="1307" spans="1:1" x14ac:dyDescent="0.2">
      <c r="A1307" s="4" t="s">
        <v>1326</v>
      </c>
    </row>
    <row r="1308" spans="1:1" x14ac:dyDescent="0.2">
      <c r="A1308" s="4" t="s">
        <v>1327</v>
      </c>
    </row>
    <row r="1309" spans="1:1" x14ac:dyDescent="0.2">
      <c r="A1309" s="4" t="s">
        <v>1328</v>
      </c>
    </row>
    <row r="1310" spans="1:1" x14ac:dyDescent="0.2">
      <c r="A1310" s="4" t="s">
        <v>1329</v>
      </c>
    </row>
    <row r="1311" spans="1:1" x14ac:dyDescent="0.2">
      <c r="A1311" s="4" t="s">
        <v>1330</v>
      </c>
    </row>
    <row r="1312" spans="1:1" x14ac:dyDescent="0.2">
      <c r="A1312" s="4" t="s">
        <v>1331</v>
      </c>
    </row>
    <row r="1313" spans="1:1" x14ac:dyDescent="0.2">
      <c r="A1313" s="4" t="s">
        <v>1332</v>
      </c>
    </row>
    <row r="1314" spans="1:1" x14ac:dyDescent="0.2">
      <c r="A1314" s="4" t="s">
        <v>1333</v>
      </c>
    </row>
    <row r="1315" spans="1:1" x14ac:dyDescent="0.2">
      <c r="A1315" s="4" t="s">
        <v>1334</v>
      </c>
    </row>
    <row r="1316" spans="1:1" x14ac:dyDescent="0.2">
      <c r="A1316" s="4" t="s">
        <v>1335</v>
      </c>
    </row>
    <row r="1317" spans="1:1" x14ac:dyDescent="0.2">
      <c r="A1317" s="4" t="s">
        <v>1336</v>
      </c>
    </row>
    <row r="1318" spans="1:1" x14ac:dyDescent="0.2">
      <c r="A1318" s="4" t="s">
        <v>1337</v>
      </c>
    </row>
    <row r="1319" spans="1:1" x14ac:dyDescent="0.2">
      <c r="A1319" s="4" t="s">
        <v>1338</v>
      </c>
    </row>
    <row r="1320" spans="1:1" x14ac:dyDescent="0.2">
      <c r="A1320" s="4" t="s">
        <v>1339</v>
      </c>
    </row>
    <row r="1321" spans="1:1" x14ac:dyDescent="0.2">
      <c r="A1321" s="4" t="s">
        <v>1340</v>
      </c>
    </row>
    <row r="1322" spans="1:1" x14ac:dyDescent="0.2">
      <c r="A1322" s="4" t="s">
        <v>1341</v>
      </c>
    </row>
    <row r="1323" spans="1:1" x14ac:dyDescent="0.2">
      <c r="A1323" s="4" t="s">
        <v>1342</v>
      </c>
    </row>
    <row r="1324" spans="1:1" x14ac:dyDescent="0.2">
      <c r="A1324" s="4" t="s">
        <v>1343</v>
      </c>
    </row>
    <row r="1325" spans="1:1" x14ac:dyDescent="0.2">
      <c r="A1325" s="4" t="s">
        <v>1344</v>
      </c>
    </row>
    <row r="1326" spans="1:1" x14ac:dyDescent="0.2">
      <c r="A1326" s="4" t="s">
        <v>1345</v>
      </c>
    </row>
    <row r="1327" spans="1:1" x14ac:dyDescent="0.2">
      <c r="A1327" s="4" t="s">
        <v>1346</v>
      </c>
    </row>
    <row r="1328" spans="1:1" x14ac:dyDescent="0.2">
      <c r="A1328" s="4" t="s">
        <v>1347</v>
      </c>
    </row>
    <row r="1329" spans="1:1" x14ac:dyDescent="0.2">
      <c r="A1329" s="4" t="s">
        <v>1348</v>
      </c>
    </row>
    <row r="1330" spans="1:1" x14ac:dyDescent="0.2">
      <c r="A1330" s="4" t="s">
        <v>1349</v>
      </c>
    </row>
    <row r="1331" spans="1:1" x14ac:dyDescent="0.2">
      <c r="A1331" s="4" t="s">
        <v>1350</v>
      </c>
    </row>
    <row r="1332" spans="1:1" x14ac:dyDescent="0.2">
      <c r="A1332" s="4" t="s">
        <v>1351</v>
      </c>
    </row>
    <row r="1333" spans="1:1" x14ac:dyDescent="0.2">
      <c r="A1333" s="4" t="s">
        <v>1352</v>
      </c>
    </row>
    <row r="1334" spans="1:1" x14ac:dyDescent="0.2">
      <c r="A1334" s="4" t="s">
        <v>1353</v>
      </c>
    </row>
    <row r="1335" spans="1:1" x14ac:dyDescent="0.2">
      <c r="A1335" s="4" t="s">
        <v>1354</v>
      </c>
    </row>
    <row r="1336" spans="1:1" x14ac:dyDescent="0.2">
      <c r="A1336" s="4" t="s">
        <v>1355</v>
      </c>
    </row>
    <row r="1337" spans="1:1" x14ac:dyDescent="0.2">
      <c r="A1337" s="4" t="s">
        <v>1356</v>
      </c>
    </row>
    <row r="1338" spans="1:1" x14ac:dyDescent="0.2">
      <c r="A1338" s="4" t="s">
        <v>1357</v>
      </c>
    </row>
    <row r="1339" spans="1:1" x14ac:dyDescent="0.2">
      <c r="A1339" s="4" t="s">
        <v>1358</v>
      </c>
    </row>
    <row r="1340" spans="1:1" x14ac:dyDescent="0.2">
      <c r="A1340" s="4" t="s">
        <v>1359</v>
      </c>
    </row>
    <row r="1341" spans="1:1" x14ac:dyDescent="0.2">
      <c r="A1341" s="4" t="s">
        <v>1360</v>
      </c>
    </row>
    <row r="1342" spans="1:1" x14ac:dyDescent="0.2">
      <c r="A1342" s="4" t="s">
        <v>1361</v>
      </c>
    </row>
    <row r="1343" spans="1:1" x14ac:dyDescent="0.2">
      <c r="A1343" s="4" t="s">
        <v>1362</v>
      </c>
    </row>
    <row r="1344" spans="1:1" x14ac:dyDescent="0.2">
      <c r="A1344" s="4" t="s">
        <v>1363</v>
      </c>
    </row>
    <row r="1345" spans="1:1" x14ac:dyDescent="0.2">
      <c r="A1345" s="4" t="s">
        <v>1364</v>
      </c>
    </row>
    <row r="1346" spans="1:1" x14ac:dyDescent="0.2">
      <c r="A1346" s="4" t="s">
        <v>1365</v>
      </c>
    </row>
    <row r="1347" spans="1:1" x14ac:dyDescent="0.2">
      <c r="A1347" s="4" t="s">
        <v>1366</v>
      </c>
    </row>
    <row r="1348" spans="1:1" x14ac:dyDescent="0.2">
      <c r="A1348" s="4" t="s">
        <v>1367</v>
      </c>
    </row>
    <row r="1349" spans="1:1" x14ac:dyDescent="0.2">
      <c r="A1349" s="4" t="s">
        <v>1368</v>
      </c>
    </row>
    <row r="1350" spans="1:1" x14ac:dyDescent="0.2">
      <c r="A1350" s="4" t="s">
        <v>1369</v>
      </c>
    </row>
    <row r="1351" spans="1:1" x14ac:dyDescent="0.2">
      <c r="A1351" s="4" t="s">
        <v>1370</v>
      </c>
    </row>
    <row r="1352" spans="1:1" x14ac:dyDescent="0.2">
      <c r="A1352" s="4" t="s">
        <v>1371</v>
      </c>
    </row>
    <row r="1353" spans="1:1" x14ac:dyDescent="0.2">
      <c r="A1353" s="4" t="s">
        <v>1372</v>
      </c>
    </row>
    <row r="1354" spans="1:1" x14ac:dyDescent="0.2">
      <c r="A1354" s="4" t="s">
        <v>1373</v>
      </c>
    </row>
    <row r="1355" spans="1:1" x14ac:dyDescent="0.2">
      <c r="A1355" s="4" t="s">
        <v>1374</v>
      </c>
    </row>
    <row r="1356" spans="1:1" x14ac:dyDescent="0.2">
      <c r="A1356" s="4" t="s">
        <v>1375</v>
      </c>
    </row>
    <row r="1357" spans="1:1" x14ac:dyDescent="0.2">
      <c r="A1357" s="4" t="s">
        <v>1375</v>
      </c>
    </row>
    <row r="1358" spans="1:1" x14ac:dyDescent="0.2">
      <c r="A1358" s="4" t="s">
        <v>1376</v>
      </c>
    </row>
    <row r="1359" spans="1:1" x14ac:dyDescent="0.2">
      <c r="A1359" s="4" t="s">
        <v>1377</v>
      </c>
    </row>
    <row r="1360" spans="1:1" x14ac:dyDescent="0.2">
      <c r="A1360" s="4" t="s">
        <v>1378</v>
      </c>
    </row>
    <row r="1361" spans="1:1" x14ac:dyDescent="0.2">
      <c r="A1361" s="4" t="s">
        <v>1379</v>
      </c>
    </row>
    <row r="1362" spans="1:1" x14ac:dyDescent="0.2">
      <c r="A1362" s="4" t="s">
        <v>1380</v>
      </c>
    </row>
    <row r="1363" spans="1:1" x14ac:dyDescent="0.2">
      <c r="A1363" s="4" t="s">
        <v>1381</v>
      </c>
    </row>
    <row r="1364" spans="1:1" x14ac:dyDescent="0.2">
      <c r="A1364" s="4" t="s">
        <v>1382</v>
      </c>
    </row>
    <row r="1365" spans="1:1" x14ac:dyDescent="0.2">
      <c r="A1365" s="4" t="s">
        <v>1383</v>
      </c>
    </row>
    <row r="1366" spans="1:1" x14ac:dyDescent="0.2">
      <c r="A1366" s="4" t="s">
        <v>1384</v>
      </c>
    </row>
    <row r="1367" spans="1:1" x14ac:dyDescent="0.2">
      <c r="A1367" s="4" t="s">
        <v>1385</v>
      </c>
    </row>
    <row r="1368" spans="1:1" x14ac:dyDescent="0.2">
      <c r="A1368" s="4" t="s">
        <v>1386</v>
      </c>
    </row>
    <row r="1369" spans="1:1" x14ac:dyDescent="0.2">
      <c r="A1369" s="4" t="s">
        <v>1387</v>
      </c>
    </row>
    <row r="1370" spans="1:1" x14ac:dyDescent="0.2">
      <c r="A1370" s="4" t="s">
        <v>1388</v>
      </c>
    </row>
    <row r="1371" spans="1:1" x14ac:dyDescent="0.2">
      <c r="A1371" s="4" t="s">
        <v>1389</v>
      </c>
    </row>
    <row r="1372" spans="1:1" x14ac:dyDescent="0.2">
      <c r="A1372" s="4" t="s">
        <v>1390</v>
      </c>
    </row>
    <row r="1373" spans="1:1" x14ac:dyDescent="0.2">
      <c r="A1373" s="4" t="s">
        <v>1391</v>
      </c>
    </row>
    <row r="1374" spans="1:1" x14ac:dyDescent="0.2">
      <c r="A1374" s="4" t="s">
        <v>1392</v>
      </c>
    </row>
    <row r="1375" spans="1:1" x14ac:dyDescent="0.2">
      <c r="A1375" s="4" t="s">
        <v>1393</v>
      </c>
    </row>
    <row r="1376" spans="1:1" x14ac:dyDescent="0.2">
      <c r="A1376" s="4" t="s">
        <v>1394</v>
      </c>
    </row>
    <row r="1377" spans="1:1" x14ac:dyDescent="0.2">
      <c r="A1377" s="4" t="s">
        <v>1395</v>
      </c>
    </row>
    <row r="1378" spans="1:1" x14ac:dyDescent="0.2">
      <c r="A1378" s="4" t="s">
        <v>1396</v>
      </c>
    </row>
    <row r="1379" spans="1:1" x14ac:dyDescent="0.2">
      <c r="A1379" s="4" t="s">
        <v>1397</v>
      </c>
    </row>
    <row r="1380" spans="1:1" x14ac:dyDescent="0.2">
      <c r="A1380" s="4" t="s">
        <v>1398</v>
      </c>
    </row>
    <row r="1381" spans="1:1" x14ac:dyDescent="0.2">
      <c r="A1381" s="4" t="s">
        <v>1399</v>
      </c>
    </row>
    <row r="1382" spans="1:1" x14ac:dyDescent="0.2">
      <c r="A1382" s="4" t="s">
        <v>1400</v>
      </c>
    </row>
    <row r="1383" spans="1:1" x14ac:dyDescent="0.2">
      <c r="A1383" s="4" t="s">
        <v>1401</v>
      </c>
    </row>
    <row r="1384" spans="1:1" x14ac:dyDescent="0.2">
      <c r="A1384" s="4" t="s">
        <v>1402</v>
      </c>
    </row>
    <row r="1385" spans="1:1" x14ac:dyDescent="0.2">
      <c r="A1385" s="4" t="s">
        <v>1403</v>
      </c>
    </row>
    <row r="1386" spans="1:1" x14ac:dyDescent="0.2">
      <c r="A1386" s="4" t="s">
        <v>1404</v>
      </c>
    </row>
    <row r="1387" spans="1:1" x14ac:dyDescent="0.2">
      <c r="A1387" s="4" t="s">
        <v>1405</v>
      </c>
    </row>
    <row r="1388" spans="1:1" x14ac:dyDescent="0.2">
      <c r="A1388" s="4" t="s">
        <v>1406</v>
      </c>
    </row>
    <row r="1389" spans="1:1" x14ac:dyDescent="0.2">
      <c r="A1389" s="4" t="s">
        <v>1407</v>
      </c>
    </row>
    <row r="1390" spans="1:1" x14ac:dyDescent="0.2">
      <c r="A1390" s="4" t="s">
        <v>1408</v>
      </c>
    </row>
    <row r="1391" spans="1:1" x14ac:dyDescent="0.2">
      <c r="A1391" s="4" t="s">
        <v>1409</v>
      </c>
    </row>
    <row r="1392" spans="1:1" x14ac:dyDescent="0.2">
      <c r="A1392" s="4" t="s">
        <v>1410</v>
      </c>
    </row>
    <row r="1393" spans="1:1" x14ac:dyDescent="0.2">
      <c r="A1393" s="4" t="s">
        <v>1411</v>
      </c>
    </row>
    <row r="1394" spans="1:1" x14ac:dyDescent="0.2">
      <c r="A1394" s="4" t="s">
        <v>1412</v>
      </c>
    </row>
    <row r="1395" spans="1:1" x14ac:dyDescent="0.2">
      <c r="A1395" s="4" t="s">
        <v>1413</v>
      </c>
    </row>
    <row r="1396" spans="1:1" x14ac:dyDescent="0.2">
      <c r="A1396" s="4" t="s">
        <v>1414</v>
      </c>
    </row>
    <row r="1397" spans="1:1" x14ac:dyDescent="0.2">
      <c r="A1397" s="4" t="s">
        <v>1415</v>
      </c>
    </row>
    <row r="1398" spans="1:1" x14ac:dyDescent="0.2">
      <c r="A1398" s="4" t="s">
        <v>1416</v>
      </c>
    </row>
    <row r="1399" spans="1:1" x14ac:dyDescent="0.2">
      <c r="A1399" s="4" t="s">
        <v>1417</v>
      </c>
    </row>
    <row r="1400" spans="1:1" x14ac:dyDescent="0.2">
      <c r="A1400" s="4" t="s">
        <v>1418</v>
      </c>
    </row>
    <row r="1401" spans="1:1" x14ac:dyDescent="0.2">
      <c r="A1401" s="4" t="s">
        <v>1419</v>
      </c>
    </row>
    <row r="1402" spans="1:1" x14ac:dyDescent="0.2">
      <c r="A1402" s="4" t="s">
        <v>1420</v>
      </c>
    </row>
    <row r="1403" spans="1:1" x14ac:dyDescent="0.2">
      <c r="A1403" s="4" t="s">
        <v>1421</v>
      </c>
    </row>
    <row r="1404" spans="1:1" x14ac:dyDescent="0.2">
      <c r="A1404" s="4" t="s">
        <v>1422</v>
      </c>
    </row>
    <row r="1405" spans="1:1" x14ac:dyDescent="0.2">
      <c r="A1405" s="4" t="s">
        <v>1423</v>
      </c>
    </row>
    <row r="1406" spans="1:1" x14ac:dyDescent="0.2">
      <c r="A1406" s="4" t="s">
        <v>1424</v>
      </c>
    </row>
    <row r="1407" spans="1:1" x14ac:dyDescent="0.2">
      <c r="A1407" s="4" t="s">
        <v>1425</v>
      </c>
    </row>
    <row r="1408" spans="1:1" x14ac:dyDescent="0.2">
      <c r="A1408" s="4" t="s">
        <v>1426</v>
      </c>
    </row>
    <row r="1409" spans="1:1" x14ac:dyDescent="0.2">
      <c r="A1409" s="4" t="s">
        <v>1427</v>
      </c>
    </row>
    <row r="1410" spans="1:1" x14ac:dyDescent="0.2">
      <c r="A1410" s="4" t="s">
        <v>1428</v>
      </c>
    </row>
    <row r="1411" spans="1:1" x14ac:dyDescent="0.2">
      <c r="A1411" s="4" t="s">
        <v>1429</v>
      </c>
    </row>
    <row r="1412" spans="1:1" x14ac:dyDescent="0.2">
      <c r="A1412" s="4" t="s">
        <v>1430</v>
      </c>
    </row>
    <row r="1413" spans="1:1" x14ac:dyDescent="0.2">
      <c r="A1413" s="4" t="s">
        <v>1431</v>
      </c>
    </row>
    <row r="1414" spans="1:1" x14ac:dyDescent="0.2">
      <c r="A1414" s="4" t="s">
        <v>1432</v>
      </c>
    </row>
    <row r="1415" spans="1:1" x14ac:dyDescent="0.2">
      <c r="A1415" s="4" t="s">
        <v>1433</v>
      </c>
    </row>
    <row r="1416" spans="1:1" x14ac:dyDescent="0.2">
      <c r="A1416" s="4" t="s">
        <v>1434</v>
      </c>
    </row>
    <row r="1417" spans="1:1" x14ac:dyDescent="0.2">
      <c r="A1417" s="4" t="s">
        <v>1434</v>
      </c>
    </row>
    <row r="1418" spans="1:1" x14ac:dyDescent="0.2">
      <c r="A1418" s="4" t="s">
        <v>1435</v>
      </c>
    </row>
    <row r="1419" spans="1:1" x14ac:dyDescent="0.2">
      <c r="A1419" s="4" t="s">
        <v>1435</v>
      </c>
    </row>
    <row r="1420" spans="1:1" x14ac:dyDescent="0.2">
      <c r="A1420" s="4" t="s">
        <v>1436</v>
      </c>
    </row>
    <row r="1421" spans="1:1" x14ac:dyDescent="0.2">
      <c r="A1421" s="4" t="s">
        <v>1437</v>
      </c>
    </row>
    <row r="1422" spans="1:1" x14ac:dyDescent="0.2">
      <c r="A1422" s="4" t="s">
        <v>1438</v>
      </c>
    </row>
    <row r="1423" spans="1:1" x14ac:dyDescent="0.2">
      <c r="A1423" s="4" t="s">
        <v>1439</v>
      </c>
    </row>
    <row r="1424" spans="1:1" x14ac:dyDescent="0.2">
      <c r="A1424" s="4" t="s">
        <v>1439</v>
      </c>
    </row>
    <row r="1425" spans="1:1" x14ac:dyDescent="0.2">
      <c r="A1425" s="4" t="s">
        <v>1440</v>
      </c>
    </row>
    <row r="1426" spans="1:1" x14ac:dyDescent="0.2">
      <c r="A1426" s="4" t="s">
        <v>1441</v>
      </c>
    </row>
    <row r="1427" spans="1:1" x14ac:dyDescent="0.2">
      <c r="A1427" s="4" t="s">
        <v>1442</v>
      </c>
    </row>
    <row r="1428" spans="1:1" x14ac:dyDescent="0.2">
      <c r="A1428" s="4" t="s">
        <v>1443</v>
      </c>
    </row>
    <row r="1429" spans="1:1" x14ac:dyDescent="0.2">
      <c r="A1429" s="4" t="s">
        <v>1444</v>
      </c>
    </row>
    <row r="1430" spans="1:1" x14ac:dyDescent="0.2">
      <c r="A1430" s="4" t="s">
        <v>1445</v>
      </c>
    </row>
    <row r="1431" spans="1:1" x14ac:dyDescent="0.2">
      <c r="A1431" s="4" t="s">
        <v>1446</v>
      </c>
    </row>
    <row r="1432" spans="1:1" x14ac:dyDescent="0.2">
      <c r="A1432" s="4" t="s">
        <v>1447</v>
      </c>
    </row>
    <row r="1433" spans="1:1" x14ac:dyDescent="0.2">
      <c r="A1433" s="4" t="s">
        <v>1448</v>
      </c>
    </row>
    <row r="1434" spans="1:1" x14ac:dyDescent="0.2">
      <c r="A1434" s="4" t="s">
        <v>1449</v>
      </c>
    </row>
    <row r="1435" spans="1:1" x14ac:dyDescent="0.2">
      <c r="A1435" s="4" t="s">
        <v>1449</v>
      </c>
    </row>
    <row r="1436" spans="1:1" x14ac:dyDescent="0.2">
      <c r="A1436" s="4" t="s">
        <v>1450</v>
      </c>
    </row>
    <row r="1437" spans="1:1" x14ac:dyDescent="0.2">
      <c r="A1437" s="4" t="s">
        <v>1451</v>
      </c>
    </row>
    <row r="1438" spans="1:1" x14ac:dyDescent="0.2">
      <c r="A1438" s="4" t="s">
        <v>1452</v>
      </c>
    </row>
    <row r="1439" spans="1:1" x14ac:dyDescent="0.2">
      <c r="A1439" s="4" t="s">
        <v>1453</v>
      </c>
    </row>
    <row r="1440" spans="1:1" x14ac:dyDescent="0.2">
      <c r="A1440" s="4" t="s">
        <v>1454</v>
      </c>
    </row>
    <row r="1441" spans="1:1" x14ac:dyDescent="0.2">
      <c r="A1441" s="4" t="s">
        <v>1455</v>
      </c>
    </row>
    <row r="1442" spans="1:1" x14ac:dyDescent="0.2">
      <c r="A1442" s="4" t="s">
        <v>1456</v>
      </c>
    </row>
    <row r="1443" spans="1:1" x14ac:dyDescent="0.2">
      <c r="A1443" s="4" t="s">
        <v>1457</v>
      </c>
    </row>
    <row r="1444" spans="1:1" x14ac:dyDescent="0.2">
      <c r="A1444" s="4" t="s">
        <v>1458</v>
      </c>
    </row>
    <row r="1445" spans="1:1" x14ac:dyDescent="0.2">
      <c r="A1445" s="4" t="s">
        <v>1459</v>
      </c>
    </row>
    <row r="1446" spans="1:1" x14ac:dyDescent="0.2">
      <c r="A1446" s="4" t="s">
        <v>1460</v>
      </c>
    </row>
    <row r="1447" spans="1:1" x14ac:dyDescent="0.2">
      <c r="A1447" s="4" t="s">
        <v>1460</v>
      </c>
    </row>
    <row r="1448" spans="1:1" x14ac:dyDescent="0.2">
      <c r="A1448" s="4" t="s">
        <v>1461</v>
      </c>
    </row>
    <row r="1449" spans="1:1" x14ac:dyDescent="0.2">
      <c r="A1449" s="4" t="s">
        <v>1462</v>
      </c>
    </row>
    <row r="1450" spans="1:1" x14ac:dyDescent="0.2">
      <c r="A1450" s="4" t="s">
        <v>1463</v>
      </c>
    </row>
    <row r="1451" spans="1:1" x14ac:dyDescent="0.2">
      <c r="A1451" s="4" t="s">
        <v>1464</v>
      </c>
    </row>
    <row r="1452" spans="1:1" x14ac:dyDescent="0.2">
      <c r="A1452" s="4" t="s">
        <v>1465</v>
      </c>
    </row>
    <row r="1453" spans="1:1" x14ac:dyDescent="0.2">
      <c r="A1453" s="4" t="s">
        <v>1466</v>
      </c>
    </row>
    <row r="1454" spans="1:1" x14ac:dyDescent="0.2">
      <c r="A1454" s="4" t="s">
        <v>1467</v>
      </c>
    </row>
    <row r="1455" spans="1:1" x14ac:dyDescent="0.2">
      <c r="A1455" s="4" t="s">
        <v>1468</v>
      </c>
    </row>
    <row r="1456" spans="1:1" x14ac:dyDescent="0.2">
      <c r="A1456" s="4" t="s">
        <v>1469</v>
      </c>
    </row>
    <row r="1457" spans="1:1" x14ac:dyDescent="0.2">
      <c r="A1457" s="4" t="s">
        <v>1470</v>
      </c>
    </row>
    <row r="1458" spans="1:1" x14ac:dyDescent="0.2">
      <c r="A1458" s="4" t="s">
        <v>1471</v>
      </c>
    </row>
    <row r="1459" spans="1:1" x14ac:dyDescent="0.2">
      <c r="A1459" s="4" t="s">
        <v>1472</v>
      </c>
    </row>
    <row r="1460" spans="1:1" x14ac:dyDescent="0.2">
      <c r="A1460" s="4" t="s">
        <v>1473</v>
      </c>
    </row>
    <row r="1461" spans="1:1" x14ac:dyDescent="0.2">
      <c r="A1461" s="4" t="s">
        <v>1474</v>
      </c>
    </row>
    <row r="1462" spans="1:1" x14ac:dyDescent="0.2">
      <c r="A1462" s="4" t="s">
        <v>1475</v>
      </c>
    </row>
    <row r="1463" spans="1:1" x14ac:dyDescent="0.2">
      <c r="A1463" s="4" t="s">
        <v>1476</v>
      </c>
    </row>
    <row r="1464" spans="1:1" x14ac:dyDescent="0.2">
      <c r="A1464" s="4" t="s">
        <v>1477</v>
      </c>
    </row>
    <row r="1465" spans="1:1" x14ac:dyDescent="0.2">
      <c r="A1465" s="4" t="s">
        <v>1478</v>
      </c>
    </row>
    <row r="1466" spans="1:1" x14ac:dyDescent="0.2">
      <c r="A1466" s="4" t="s">
        <v>1478</v>
      </c>
    </row>
    <row r="1467" spans="1:1" x14ac:dyDescent="0.2">
      <c r="A1467" s="4" t="s">
        <v>1479</v>
      </c>
    </row>
    <row r="1468" spans="1:1" x14ac:dyDescent="0.2">
      <c r="A1468" s="4" t="s">
        <v>1480</v>
      </c>
    </row>
    <row r="1469" spans="1:1" x14ac:dyDescent="0.2">
      <c r="A1469" s="4" t="s">
        <v>1481</v>
      </c>
    </row>
    <row r="1470" spans="1:1" x14ac:dyDescent="0.2">
      <c r="A1470" s="4" t="s">
        <v>1481</v>
      </c>
    </row>
    <row r="1471" spans="1:1" x14ac:dyDescent="0.2">
      <c r="A1471" s="4" t="s">
        <v>1482</v>
      </c>
    </row>
    <row r="1472" spans="1:1" x14ac:dyDescent="0.2">
      <c r="A1472" s="4" t="s">
        <v>1482</v>
      </c>
    </row>
    <row r="1473" spans="1:1" x14ac:dyDescent="0.2">
      <c r="A1473" s="4" t="s">
        <v>1483</v>
      </c>
    </row>
    <row r="1474" spans="1:1" x14ac:dyDescent="0.2">
      <c r="A1474" s="4" t="s">
        <v>1483</v>
      </c>
    </row>
    <row r="1475" spans="1:1" x14ac:dyDescent="0.2">
      <c r="A1475" s="4" t="s">
        <v>1484</v>
      </c>
    </row>
    <row r="1476" spans="1:1" x14ac:dyDescent="0.2">
      <c r="A1476" s="4" t="s">
        <v>1485</v>
      </c>
    </row>
    <row r="1477" spans="1:1" x14ac:dyDescent="0.2">
      <c r="A1477" s="4" t="s">
        <v>1486</v>
      </c>
    </row>
    <row r="1478" spans="1:1" x14ac:dyDescent="0.2">
      <c r="A1478" s="4" t="s">
        <v>1487</v>
      </c>
    </row>
    <row r="1479" spans="1:1" x14ac:dyDescent="0.2">
      <c r="A1479" s="4" t="s">
        <v>1488</v>
      </c>
    </row>
    <row r="1480" spans="1:1" x14ac:dyDescent="0.2">
      <c r="A1480" s="4" t="s">
        <v>1489</v>
      </c>
    </row>
    <row r="1481" spans="1:1" x14ac:dyDescent="0.2">
      <c r="A1481" s="4" t="s">
        <v>1490</v>
      </c>
    </row>
    <row r="1482" spans="1:1" x14ac:dyDescent="0.2">
      <c r="A1482" s="4" t="s">
        <v>1490</v>
      </c>
    </row>
    <row r="1483" spans="1:1" x14ac:dyDescent="0.2">
      <c r="A1483" s="4" t="s">
        <v>1491</v>
      </c>
    </row>
    <row r="1484" spans="1:1" x14ac:dyDescent="0.2">
      <c r="A1484" s="4" t="s">
        <v>1492</v>
      </c>
    </row>
    <row r="1485" spans="1:1" x14ac:dyDescent="0.2">
      <c r="A1485" s="4" t="s">
        <v>1493</v>
      </c>
    </row>
    <row r="1486" spans="1:1" x14ac:dyDescent="0.2">
      <c r="A1486" s="4" t="s">
        <v>1494</v>
      </c>
    </row>
    <row r="1487" spans="1:1" x14ac:dyDescent="0.2">
      <c r="A1487" s="4" t="s">
        <v>1495</v>
      </c>
    </row>
    <row r="1488" spans="1:1" x14ac:dyDescent="0.2">
      <c r="A1488" s="4" t="s">
        <v>1496</v>
      </c>
    </row>
    <row r="1489" spans="1:1" x14ac:dyDescent="0.2">
      <c r="A1489" s="4" t="s">
        <v>1497</v>
      </c>
    </row>
    <row r="1490" spans="1:1" x14ac:dyDescent="0.2">
      <c r="A1490" s="4" t="s">
        <v>1498</v>
      </c>
    </row>
    <row r="1491" spans="1:1" x14ac:dyDescent="0.2">
      <c r="A1491" s="4" t="s">
        <v>1499</v>
      </c>
    </row>
    <row r="1492" spans="1:1" x14ac:dyDescent="0.2">
      <c r="A1492" s="4" t="s">
        <v>1500</v>
      </c>
    </row>
    <row r="1493" spans="1:1" x14ac:dyDescent="0.2">
      <c r="A1493" s="4" t="s">
        <v>1501</v>
      </c>
    </row>
    <row r="1494" spans="1:1" x14ac:dyDescent="0.2">
      <c r="A1494" s="4" t="s">
        <v>1502</v>
      </c>
    </row>
    <row r="1495" spans="1:1" x14ac:dyDescent="0.2">
      <c r="A1495" s="4" t="s">
        <v>1503</v>
      </c>
    </row>
    <row r="1496" spans="1:1" x14ac:dyDescent="0.2">
      <c r="A1496" s="4" t="s">
        <v>1504</v>
      </c>
    </row>
    <row r="1497" spans="1:1" x14ac:dyDescent="0.2">
      <c r="A1497" s="4" t="s">
        <v>1505</v>
      </c>
    </row>
    <row r="1498" spans="1:1" x14ac:dyDescent="0.2">
      <c r="A1498" s="4" t="s">
        <v>1506</v>
      </c>
    </row>
    <row r="1499" spans="1:1" x14ac:dyDescent="0.2">
      <c r="A1499" s="4" t="s">
        <v>1507</v>
      </c>
    </row>
    <row r="1500" spans="1:1" x14ac:dyDescent="0.2">
      <c r="A1500" s="4" t="s">
        <v>1508</v>
      </c>
    </row>
    <row r="1501" spans="1:1" x14ac:dyDescent="0.2">
      <c r="A1501" s="4" t="s">
        <v>1509</v>
      </c>
    </row>
    <row r="1502" spans="1:1" x14ac:dyDescent="0.2">
      <c r="A1502" s="4" t="s">
        <v>1510</v>
      </c>
    </row>
    <row r="1503" spans="1:1" x14ac:dyDescent="0.2">
      <c r="A1503" s="4" t="s">
        <v>1511</v>
      </c>
    </row>
    <row r="1504" spans="1:1" x14ac:dyDescent="0.2">
      <c r="A1504" s="4" t="s">
        <v>1512</v>
      </c>
    </row>
    <row r="1505" spans="1:1" x14ac:dyDescent="0.2">
      <c r="A1505" s="4" t="s">
        <v>1513</v>
      </c>
    </row>
    <row r="1506" spans="1:1" x14ac:dyDescent="0.2">
      <c r="A1506" s="4" t="s">
        <v>1514</v>
      </c>
    </row>
    <row r="1507" spans="1:1" x14ac:dyDescent="0.2">
      <c r="A1507" s="4" t="s">
        <v>1515</v>
      </c>
    </row>
    <row r="1508" spans="1:1" x14ac:dyDescent="0.2">
      <c r="A1508" s="4" t="s">
        <v>1516</v>
      </c>
    </row>
    <row r="1509" spans="1:1" x14ac:dyDescent="0.2">
      <c r="A1509" s="4" t="s">
        <v>1517</v>
      </c>
    </row>
    <row r="1510" spans="1:1" x14ac:dyDescent="0.2">
      <c r="A1510" s="4" t="s">
        <v>1518</v>
      </c>
    </row>
    <row r="1511" spans="1:1" x14ac:dyDescent="0.2">
      <c r="A1511" s="4" t="s">
        <v>1519</v>
      </c>
    </row>
    <row r="1512" spans="1:1" x14ac:dyDescent="0.2">
      <c r="A1512" s="4" t="s">
        <v>1520</v>
      </c>
    </row>
    <row r="1513" spans="1:1" x14ac:dyDescent="0.2">
      <c r="A1513" s="4" t="s">
        <v>1520</v>
      </c>
    </row>
    <row r="1514" spans="1:1" x14ac:dyDescent="0.2">
      <c r="A1514" s="4" t="s">
        <v>1521</v>
      </c>
    </row>
    <row r="1515" spans="1:1" x14ac:dyDescent="0.2">
      <c r="A1515" s="4" t="s">
        <v>1522</v>
      </c>
    </row>
    <row r="1516" spans="1:1" x14ac:dyDescent="0.2">
      <c r="A1516" s="4" t="s">
        <v>1523</v>
      </c>
    </row>
    <row r="1517" spans="1:1" x14ac:dyDescent="0.2">
      <c r="A1517" s="4" t="s">
        <v>1524</v>
      </c>
    </row>
    <row r="1518" spans="1:1" x14ac:dyDescent="0.2">
      <c r="A1518" s="4" t="s">
        <v>1525</v>
      </c>
    </row>
    <row r="1519" spans="1:1" x14ac:dyDescent="0.2">
      <c r="A1519" s="4" t="s">
        <v>1526</v>
      </c>
    </row>
    <row r="1520" spans="1:1" x14ac:dyDescent="0.2">
      <c r="A1520" s="4" t="s">
        <v>1527</v>
      </c>
    </row>
    <row r="1521" spans="1:1" x14ac:dyDescent="0.2">
      <c r="A1521" s="4" t="s">
        <v>1528</v>
      </c>
    </row>
    <row r="1522" spans="1:1" x14ac:dyDescent="0.2">
      <c r="A1522" s="4" t="s">
        <v>1529</v>
      </c>
    </row>
    <row r="1523" spans="1:1" x14ac:dyDescent="0.2">
      <c r="A1523" s="4" t="s">
        <v>1530</v>
      </c>
    </row>
    <row r="1524" spans="1:1" x14ac:dyDescent="0.2">
      <c r="A1524" s="4" t="s">
        <v>1531</v>
      </c>
    </row>
    <row r="1525" spans="1:1" x14ac:dyDescent="0.2">
      <c r="A1525" s="4" t="s">
        <v>1532</v>
      </c>
    </row>
    <row r="1526" spans="1:1" x14ac:dyDescent="0.2">
      <c r="A1526" s="4" t="s">
        <v>1533</v>
      </c>
    </row>
    <row r="1527" spans="1:1" x14ac:dyDescent="0.2">
      <c r="A1527" s="4" t="s">
        <v>1534</v>
      </c>
    </row>
    <row r="1528" spans="1:1" x14ac:dyDescent="0.2">
      <c r="A1528" s="4" t="s">
        <v>1535</v>
      </c>
    </row>
    <row r="1529" spans="1:1" x14ac:dyDescent="0.2">
      <c r="A1529" s="4" t="s">
        <v>1536</v>
      </c>
    </row>
    <row r="1530" spans="1:1" x14ac:dyDescent="0.2">
      <c r="A1530" s="4" t="s">
        <v>1536</v>
      </c>
    </row>
    <row r="1531" spans="1:1" x14ac:dyDescent="0.2">
      <c r="A1531" s="4" t="s">
        <v>1537</v>
      </c>
    </row>
    <row r="1532" spans="1:1" x14ac:dyDescent="0.2">
      <c r="A1532" s="4" t="s">
        <v>1538</v>
      </c>
    </row>
    <row r="1533" spans="1:1" x14ac:dyDescent="0.2">
      <c r="A1533" s="4" t="s">
        <v>1539</v>
      </c>
    </row>
    <row r="1534" spans="1:1" x14ac:dyDescent="0.2">
      <c r="A1534" s="4" t="s">
        <v>1540</v>
      </c>
    </row>
    <row r="1535" spans="1:1" x14ac:dyDescent="0.2">
      <c r="A1535" s="4" t="s">
        <v>1541</v>
      </c>
    </row>
    <row r="1536" spans="1:1" x14ac:dyDescent="0.2">
      <c r="A1536" s="4" t="s">
        <v>1541</v>
      </c>
    </row>
    <row r="1537" spans="1:1" x14ac:dyDescent="0.2">
      <c r="A1537" s="4" t="s">
        <v>1542</v>
      </c>
    </row>
    <row r="1538" spans="1:1" x14ac:dyDescent="0.2">
      <c r="A1538" s="4" t="s">
        <v>1543</v>
      </c>
    </row>
    <row r="1539" spans="1:1" x14ac:dyDescent="0.2">
      <c r="A1539" s="4" t="s">
        <v>1544</v>
      </c>
    </row>
    <row r="1540" spans="1:1" x14ac:dyDescent="0.2">
      <c r="A1540" s="4" t="s">
        <v>1545</v>
      </c>
    </row>
    <row r="1541" spans="1:1" x14ac:dyDescent="0.2">
      <c r="A1541" s="4" t="s">
        <v>1546</v>
      </c>
    </row>
    <row r="1542" spans="1:1" x14ac:dyDescent="0.2">
      <c r="A1542" s="4" t="s">
        <v>1547</v>
      </c>
    </row>
    <row r="1543" spans="1:1" x14ac:dyDescent="0.2">
      <c r="A1543" s="4" t="s">
        <v>1548</v>
      </c>
    </row>
    <row r="1544" spans="1:1" x14ac:dyDescent="0.2">
      <c r="A1544" s="4" t="s">
        <v>1549</v>
      </c>
    </row>
    <row r="1545" spans="1:1" x14ac:dyDescent="0.2">
      <c r="A1545" s="4" t="s">
        <v>1550</v>
      </c>
    </row>
    <row r="1546" spans="1:1" x14ac:dyDescent="0.2">
      <c r="A1546" s="4" t="s">
        <v>1551</v>
      </c>
    </row>
    <row r="1547" spans="1:1" x14ac:dyDescent="0.2">
      <c r="A1547" s="4" t="s">
        <v>1552</v>
      </c>
    </row>
    <row r="1548" spans="1:1" x14ac:dyDescent="0.2">
      <c r="A1548" s="4" t="s">
        <v>1553</v>
      </c>
    </row>
    <row r="1549" spans="1:1" x14ac:dyDescent="0.2">
      <c r="A1549" s="4" t="s">
        <v>1554</v>
      </c>
    </row>
    <row r="1550" spans="1:1" x14ac:dyDescent="0.2">
      <c r="A1550" s="4" t="s">
        <v>1555</v>
      </c>
    </row>
    <row r="1551" spans="1:1" x14ac:dyDescent="0.2">
      <c r="A1551" s="4" t="s">
        <v>1556</v>
      </c>
    </row>
    <row r="1552" spans="1:1" x14ac:dyDescent="0.2">
      <c r="A1552" s="4" t="s">
        <v>1557</v>
      </c>
    </row>
    <row r="1553" spans="1:1" x14ac:dyDescent="0.2">
      <c r="A1553" s="4" t="s">
        <v>1558</v>
      </c>
    </row>
    <row r="1554" spans="1:1" x14ac:dyDescent="0.2">
      <c r="A1554" s="4" t="s">
        <v>1559</v>
      </c>
    </row>
    <row r="1555" spans="1:1" x14ac:dyDescent="0.2">
      <c r="A1555" s="4" t="s">
        <v>1560</v>
      </c>
    </row>
    <row r="1556" spans="1:1" x14ac:dyDescent="0.2">
      <c r="A1556" s="4" t="s">
        <v>1561</v>
      </c>
    </row>
    <row r="1557" spans="1:1" x14ac:dyDescent="0.2">
      <c r="A1557" s="4" t="s">
        <v>1562</v>
      </c>
    </row>
    <row r="1558" spans="1:1" x14ac:dyDescent="0.2">
      <c r="A1558" s="4" t="s">
        <v>1563</v>
      </c>
    </row>
    <row r="1559" spans="1:1" x14ac:dyDescent="0.2">
      <c r="A1559" s="4" t="s">
        <v>1564</v>
      </c>
    </row>
    <row r="1560" spans="1:1" x14ac:dyDescent="0.2">
      <c r="A1560" s="4" t="s">
        <v>1565</v>
      </c>
    </row>
    <row r="1561" spans="1:1" x14ac:dyDescent="0.2">
      <c r="A1561" s="4" t="s">
        <v>1566</v>
      </c>
    </row>
    <row r="1562" spans="1:1" x14ac:dyDescent="0.2">
      <c r="A1562" s="4" t="s">
        <v>1567</v>
      </c>
    </row>
    <row r="1563" spans="1:1" x14ac:dyDescent="0.2">
      <c r="A1563" s="4" t="s">
        <v>1568</v>
      </c>
    </row>
    <row r="1564" spans="1:1" x14ac:dyDescent="0.2">
      <c r="A1564" s="4" t="s">
        <v>1569</v>
      </c>
    </row>
    <row r="1565" spans="1:1" x14ac:dyDescent="0.2">
      <c r="A1565" s="4" t="s">
        <v>1570</v>
      </c>
    </row>
    <row r="1566" spans="1:1" x14ac:dyDescent="0.2">
      <c r="A1566" s="4" t="s">
        <v>1571</v>
      </c>
    </row>
    <row r="1567" spans="1:1" x14ac:dyDescent="0.2">
      <c r="A1567" s="4" t="s">
        <v>1572</v>
      </c>
    </row>
    <row r="1568" spans="1:1" x14ac:dyDescent="0.2">
      <c r="A1568" s="4" t="s">
        <v>1573</v>
      </c>
    </row>
    <row r="1569" spans="1:1" x14ac:dyDescent="0.2">
      <c r="A1569" s="4" t="s">
        <v>1574</v>
      </c>
    </row>
    <row r="1570" spans="1:1" x14ac:dyDescent="0.2">
      <c r="A1570" s="4" t="s">
        <v>1575</v>
      </c>
    </row>
    <row r="1571" spans="1:1" x14ac:dyDescent="0.2">
      <c r="A1571" s="4" t="s">
        <v>1576</v>
      </c>
    </row>
    <row r="1572" spans="1:1" x14ac:dyDescent="0.2">
      <c r="A1572" s="4" t="s">
        <v>1577</v>
      </c>
    </row>
    <row r="1573" spans="1:1" x14ac:dyDescent="0.2">
      <c r="A1573" s="4" t="s">
        <v>1578</v>
      </c>
    </row>
    <row r="1574" spans="1:1" x14ac:dyDescent="0.2">
      <c r="A1574" s="4" t="s">
        <v>1579</v>
      </c>
    </row>
    <row r="1575" spans="1:1" x14ac:dyDescent="0.2">
      <c r="A1575" s="4" t="s">
        <v>1580</v>
      </c>
    </row>
    <row r="1576" spans="1:1" x14ac:dyDescent="0.2">
      <c r="A1576" s="4" t="s">
        <v>1581</v>
      </c>
    </row>
    <row r="1577" spans="1:1" x14ac:dyDescent="0.2">
      <c r="A1577" s="4" t="s">
        <v>1582</v>
      </c>
    </row>
    <row r="1578" spans="1:1" x14ac:dyDescent="0.2">
      <c r="A1578" s="4" t="s">
        <v>1583</v>
      </c>
    </row>
    <row r="1579" spans="1:1" x14ac:dyDescent="0.2">
      <c r="A1579" s="4" t="s">
        <v>1584</v>
      </c>
    </row>
    <row r="1580" spans="1:1" x14ac:dyDescent="0.2">
      <c r="A1580" s="4" t="s">
        <v>1585</v>
      </c>
    </row>
    <row r="1581" spans="1:1" x14ac:dyDescent="0.2">
      <c r="A1581" s="4" t="s">
        <v>1586</v>
      </c>
    </row>
    <row r="1582" spans="1:1" x14ac:dyDescent="0.2">
      <c r="A1582" s="4" t="s">
        <v>1587</v>
      </c>
    </row>
    <row r="1583" spans="1:1" x14ac:dyDescent="0.2">
      <c r="A1583" s="4" t="s">
        <v>1588</v>
      </c>
    </row>
    <row r="1584" spans="1:1" x14ac:dyDescent="0.2">
      <c r="A1584" s="4" t="s">
        <v>1589</v>
      </c>
    </row>
    <row r="1585" spans="1:1" x14ac:dyDescent="0.2">
      <c r="A1585" s="4" t="s">
        <v>1590</v>
      </c>
    </row>
    <row r="1586" spans="1:1" x14ac:dyDescent="0.2">
      <c r="A1586" s="4" t="s">
        <v>1591</v>
      </c>
    </row>
    <row r="1587" spans="1:1" x14ac:dyDescent="0.2">
      <c r="A1587" s="4" t="s">
        <v>1592</v>
      </c>
    </row>
    <row r="1588" spans="1:1" x14ac:dyDescent="0.2">
      <c r="A1588" s="4" t="s">
        <v>1593</v>
      </c>
    </row>
    <row r="1589" spans="1:1" x14ac:dyDescent="0.2">
      <c r="A1589" s="4" t="s">
        <v>1594</v>
      </c>
    </row>
    <row r="1590" spans="1:1" x14ac:dyDescent="0.2">
      <c r="A1590" s="4" t="s">
        <v>1594</v>
      </c>
    </row>
    <row r="1591" spans="1:1" x14ac:dyDescent="0.2">
      <c r="A1591" s="4" t="s">
        <v>1595</v>
      </c>
    </row>
    <row r="1592" spans="1:1" x14ac:dyDescent="0.2">
      <c r="A1592" s="4" t="s">
        <v>1596</v>
      </c>
    </row>
    <row r="1593" spans="1:1" x14ac:dyDescent="0.2">
      <c r="A1593" s="4" t="s">
        <v>1597</v>
      </c>
    </row>
    <row r="1594" spans="1:1" x14ac:dyDescent="0.2">
      <c r="A1594" s="4" t="s">
        <v>1598</v>
      </c>
    </row>
    <row r="1595" spans="1:1" x14ac:dyDescent="0.2">
      <c r="A1595" s="4" t="s">
        <v>1599</v>
      </c>
    </row>
    <row r="1596" spans="1:1" x14ac:dyDescent="0.2">
      <c r="A1596" s="4" t="s">
        <v>1600</v>
      </c>
    </row>
    <row r="1597" spans="1:1" x14ac:dyDescent="0.2">
      <c r="A1597" s="4" t="s">
        <v>1601</v>
      </c>
    </row>
    <row r="1598" spans="1:1" x14ac:dyDescent="0.2">
      <c r="A1598" s="4" t="s">
        <v>1602</v>
      </c>
    </row>
    <row r="1599" spans="1:1" x14ac:dyDescent="0.2">
      <c r="A1599" s="4" t="s">
        <v>1603</v>
      </c>
    </row>
    <row r="1600" spans="1:1" x14ac:dyDescent="0.2">
      <c r="A1600" s="4" t="s">
        <v>1604</v>
      </c>
    </row>
    <row r="1601" spans="1:1" x14ac:dyDescent="0.2">
      <c r="A1601" s="4" t="s">
        <v>1605</v>
      </c>
    </row>
    <row r="1602" spans="1:1" x14ac:dyDescent="0.2">
      <c r="A1602" s="4" t="s">
        <v>1606</v>
      </c>
    </row>
    <row r="1603" spans="1:1" x14ac:dyDescent="0.2">
      <c r="A1603" s="4" t="s">
        <v>1607</v>
      </c>
    </row>
    <row r="1604" spans="1:1" x14ac:dyDescent="0.2">
      <c r="A1604" s="4" t="s">
        <v>1608</v>
      </c>
    </row>
    <row r="1605" spans="1:1" x14ac:dyDescent="0.2">
      <c r="A1605" s="4" t="s">
        <v>1609</v>
      </c>
    </row>
    <row r="1606" spans="1:1" x14ac:dyDescent="0.2">
      <c r="A1606" s="4" t="s">
        <v>1610</v>
      </c>
    </row>
    <row r="1607" spans="1:1" x14ac:dyDescent="0.2">
      <c r="A1607" s="4" t="s">
        <v>1611</v>
      </c>
    </row>
    <row r="1608" spans="1:1" x14ac:dyDescent="0.2">
      <c r="A1608" s="4" t="s">
        <v>1612</v>
      </c>
    </row>
    <row r="1609" spans="1:1" x14ac:dyDescent="0.2">
      <c r="A1609" s="4" t="s">
        <v>1613</v>
      </c>
    </row>
    <row r="1610" spans="1:1" x14ac:dyDescent="0.2">
      <c r="A1610" s="4" t="s">
        <v>1614</v>
      </c>
    </row>
    <row r="1611" spans="1:1" x14ac:dyDescent="0.2">
      <c r="A1611" s="4" t="s">
        <v>1615</v>
      </c>
    </row>
    <row r="1612" spans="1:1" x14ac:dyDescent="0.2">
      <c r="A1612" s="4" t="s">
        <v>1616</v>
      </c>
    </row>
    <row r="1613" spans="1:1" x14ac:dyDescent="0.2">
      <c r="A1613" s="4" t="s">
        <v>1617</v>
      </c>
    </row>
    <row r="1614" spans="1:1" x14ac:dyDescent="0.2">
      <c r="A1614" s="4" t="s">
        <v>1618</v>
      </c>
    </row>
    <row r="1615" spans="1:1" x14ac:dyDescent="0.2">
      <c r="A1615" s="4" t="s">
        <v>1619</v>
      </c>
    </row>
    <row r="1616" spans="1:1" x14ac:dyDescent="0.2">
      <c r="A1616" s="4" t="s">
        <v>1620</v>
      </c>
    </row>
    <row r="1617" spans="1:1" x14ac:dyDescent="0.2">
      <c r="A1617" s="4" t="s">
        <v>1621</v>
      </c>
    </row>
    <row r="1618" spans="1:1" x14ac:dyDescent="0.2">
      <c r="A1618" s="4" t="s">
        <v>1622</v>
      </c>
    </row>
    <row r="1619" spans="1:1" x14ac:dyDescent="0.2">
      <c r="A1619" s="4" t="s">
        <v>1623</v>
      </c>
    </row>
    <row r="1620" spans="1:1" x14ac:dyDescent="0.2">
      <c r="A1620" s="4" t="s">
        <v>1624</v>
      </c>
    </row>
    <row r="1621" spans="1:1" x14ac:dyDescent="0.2">
      <c r="A1621" s="4" t="s">
        <v>1625</v>
      </c>
    </row>
    <row r="1622" spans="1:1" x14ac:dyDescent="0.2">
      <c r="A1622" s="4" t="s">
        <v>1626</v>
      </c>
    </row>
    <row r="1623" spans="1:1" x14ac:dyDescent="0.2">
      <c r="A1623" s="4" t="s">
        <v>1627</v>
      </c>
    </row>
    <row r="1624" spans="1:1" x14ac:dyDescent="0.2">
      <c r="A1624" s="4" t="s">
        <v>1628</v>
      </c>
    </row>
    <row r="1625" spans="1:1" x14ac:dyDescent="0.2">
      <c r="A1625" s="4" t="s">
        <v>1629</v>
      </c>
    </row>
    <row r="1626" spans="1:1" x14ac:dyDescent="0.2">
      <c r="A1626" s="4" t="s">
        <v>1630</v>
      </c>
    </row>
    <row r="1627" spans="1:1" x14ac:dyDescent="0.2">
      <c r="A1627" s="4" t="s">
        <v>1631</v>
      </c>
    </row>
    <row r="1628" spans="1:1" x14ac:dyDescent="0.2">
      <c r="A1628" s="4" t="s">
        <v>1632</v>
      </c>
    </row>
    <row r="1629" spans="1:1" x14ac:dyDescent="0.2">
      <c r="A1629" s="4" t="s">
        <v>1633</v>
      </c>
    </row>
    <row r="1630" spans="1:1" x14ac:dyDescent="0.2">
      <c r="A1630" s="4" t="s">
        <v>1634</v>
      </c>
    </row>
    <row r="1631" spans="1:1" x14ac:dyDescent="0.2">
      <c r="A1631" s="4" t="s">
        <v>1635</v>
      </c>
    </row>
    <row r="1632" spans="1:1" x14ac:dyDescent="0.2">
      <c r="A1632" s="4" t="s">
        <v>1636</v>
      </c>
    </row>
    <row r="1633" spans="1:1" x14ac:dyDescent="0.2">
      <c r="A1633" s="4" t="s">
        <v>1637</v>
      </c>
    </row>
    <row r="1634" spans="1:1" x14ac:dyDescent="0.2">
      <c r="A1634" s="4" t="s">
        <v>1638</v>
      </c>
    </row>
    <row r="1635" spans="1:1" x14ac:dyDescent="0.2">
      <c r="A1635" s="4" t="s">
        <v>1639</v>
      </c>
    </row>
    <row r="1636" spans="1:1" x14ac:dyDescent="0.2">
      <c r="A1636" s="4" t="s">
        <v>1640</v>
      </c>
    </row>
    <row r="1637" spans="1:1" x14ac:dyDescent="0.2">
      <c r="A1637" s="4" t="s">
        <v>1641</v>
      </c>
    </row>
    <row r="1638" spans="1:1" x14ac:dyDescent="0.2">
      <c r="A1638" s="4" t="s">
        <v>1642</v>
      </c>
    </row>
    <row r="1639" spans="1:1" x14ac:dyDescent="0.2">
      <c r="A1639" s="4" t="s">
        <v>1643</v>
      </c>
    </row>
    <row r="1640" spans="1:1" x14ac:dyDescent="0.2">
      <c r="A1640" s="4" t="s">
        <v>1644</v>
      </c>
    </row>
    <row r="1641" spans="1:1" x14ac:dyDescent="0.2">
      <c r="A1641" s="4" t="s">
        <v>1645</v>
      </c>
    </row>
    <row r="1642" spans="1:1" x14ac:dyDescent="0.2">
      <c r="A1642" s="4" t="s">
        <v>1646</v>
      </c>
    </row>
    <row r="1643" spans="1:1" x14ac:dyDescent="0.2">
      <c r="A1643" s="4" t="s">
        <v>1647</v>
      </c>
    </row>
    <row r="1644" spans="1:1" x14ac:dyDescent="0.2">
      <c r="A1644" s="4" t="s">
        <v>1648</v>
      </c>
    </row>
    <row r="1645" spans="1:1" x14ac:dyDescent="0.2">
      <c r="A1645" s="4" t="s">
        <v>1649</v>
      </c>
    </row>
    <row r="1646" spans="1:1" x14ac:dyDescent="0.2">
      <c r="A1646" s="4" t="s">
        <v>1650</v>
      </c>
    </row>
    <row r="1647" spans="1:1" x14ac:dyDescent="0.2">
      <c r="A1647" s="4" t="s">
        <v>1651</v>
      </c>
    </row>
    <row r="1648" spans="1:1" x14ac:dyDescent="0.2">
      <c r="A1648" s="4" t="s">
        <v>1652</v>
      </c>
    </row>
    <row r="1649" spans="1:1" x14ac:dyDescent="0.2">
      <c r="A1649" s="4" t="s">
        <v>1653</v>
      </c>
    </row>
    <row r="1650" spans="1:1" x14ac:dyDescent="0.2">
      <c r="A1650" s="4" t="s">
        <v>1654</v>
      </c>
    </row>
    <row r="1651" spans="1:1" x14ac:dyDescent="0.2">
      <c r="A1651" s="4" t="s">
        <v>1655</v>
      </c>
    </row>
    <row r="1652" spans="1:1" x14ac:dyDescent="0.2">
      <c r="A1652" s="4" t="s">
        <v>1656</v>
      </c>
    </row>
    <row r="1653" spans="1:1" x14ac:dyDescent="0.2">
      <c r="A1653" s="4" t="s">
        <v>1657</v>
      </c>
    </row>
    <row r="1654" spans="1:1" x14ac:dyDescent="0.2">
      <c r="A1654" s="4" t="s">
        <v>1658</v>
      </c>
    </row>
    <row r="1655" spans="1:1" x14ac:dyDescent="0.2">
      <c r="A1655" s="4" t="s">
        <v>1659</v>
      </c>
    </row>
    <row r="1656" spans="1:1" x14ac:dyDescent="0.2">
      <c r="A1656" s="4" t="s">
        <v>1660</v>
      </c>
    </row>
    <row r="1657" spans="1:1" x14ac:dyDescent="0.2">
      <c r="A1657" s="4" t="s">
        <v>1661</v>
      </c>
    </row>
    <row r="1658" spans="1:1" x14ac:dyDescent="0.2">
      <c r="A1658" s="4" t="s">
        <v>1662</v>
      </c>
    </row>
    <row r="1659" spans="1:1" x14ac:dyDescent="0.2">
      <c r="A1659" s="4" t="s">
        <v>1663</v>
      </c>
    </row>
    <row r="1660" spans="1:1" x14ac:dyDescent="0.2">
      <c r="A1660" s="4" t="s">
        <v>1664</v>
      </c>
    </row>
    <row r="1661" spans="1:1" x14ac:dyDescent="0.2">
      <c r="A1661" s="4" t="s">
        <v>1665</v>
      </c>
    </row>
    <row r="1662" spans="1:1" x14ac:dyDescent="0.2">
      <c r="A1662" s="4" t="s">
        <v>1666</v>
      </c>
    </row>
    <row r="1663" spans="1:1" x14ac:dyDescent="0.2">
      <c r="A1663" s="4" t="s">
        <v>1667</v>
      </c>
    </row>
    <row r="1664" spans="1:1" x14ac:dyDescent="0.2">
      <c r="A1664" s="4" t="s">
        <v>1668</v>
      </c>
    </row>
    <row r="1665" spans="1:1" x14ac:dyDescent="0.2">
      <c r="A1665" s="4" t="s">
        <v>1669</v>
      </c>
    </row>
    <row r="1666" spans="1:1" x14ac:dyDescent="0.2">
      <c r="A1666" s="4" t="s">
        <v>1670</v>
      </c>
    </row>
    <row r="1667" spans="1:1" x14ac:dyDescent="0.2">
      <c r="A1667" s="4" t="s">
        <v>1671</v>
      </c>
    </row>
    <row r="1668" spans="1:1" x14ac:dyDescent="0.2">
      <c r="A1668" s="4" t="s">
        <v>1672</v>
      </c>
    </row>
    <row r="1669" spans="1:1" x14ac:dyDescent="0.2">
      <c r="A1669" s="4" t="s">
        <v>1673</v>
      </c>
    </row>
    <row r="1670" spans="1:1" x14ac:dyDescent="0.2">
      <c r="A1670" s="4" t="s">
        <v>1674</v>
      </c>
    </row>
    <row r="1671" spans="1:1" x14ac:dyDescent="0.2">
      <c r="A1671" s="4" t="s">
        <v>1675</v>
      </c>
    </row>
    <row r="1672" spans="1:1" x14ac:dyDescent="0.2">
      <c r="A1672" s="4" t="s">
        <v>1676</v>
      </c>
    </row>
    <row r="1673" spans="1:1" x14ac:dyDescent="0.2">
      <c r="A1673" s="4" t="s">
        <v>1677</v>
      </c>
    </row>
    <row r="1674" spans="1:1" x14ac:dyDescent="0.2">
      <c r="A1674" s="4" t="s">
        <v>1678</v>
      </c>
    </row>
    <row r="1675" spans="1:1" x14ac:dyDescent="0.2">
      <c r="A1675" s="4" t="s">
        <v>1679</v>
      </c>
    </row>
    <row r="1676" spans="1:1" x14ac:dyDescent="0.2">
      <c r="A1676" s="4" t="s">
        <v>1680</v>
      </c>
    </row>
    <row r="1677" spans="1:1" x14ac:dyDescent="0.2">
      <c r="A1677" s="4" t="s">
        <v>1681</v>
      </c>
    </row>
    <row r="1678" spans="1:1" x14ac:dyDescent="0.2">
      <c r="A1678" s="4" t="s">
        <v>1682</v>
      </c>
    </row>
    <row r="1679" spans="1:1" x14ac:dyDescent="0.2">
      <c r="A1679" s="4" t="s">
        <v>1683</v>
      </c>
    </row>
    <row r="1680" spans="1:1" x14ac:dyDescent="0.2">
      <c r="A1680" s="4" t="s">
        <v>1684</v>
      </c>
    </row>
    <row r="1681" spans="1:1" x14ac:dyDescent="0.2">
      <c r="A1681" s="4" t="s">
        <v>1685</v>
      </c>
    </row>
    <row r="1682" spans="1:1" x14ac:dyDescent="0.2">
      <c r="A1682" s="4" t="s">
        <v>1685</v>
      </c>
    </row>
    <row r="1683" spans="1:1" x14ac:dyDescent="0.2">
      <c r="A1683" s="4" t="s">
        <v>1686</v>
      </c>
    </row>
    <row r="1684" spans="1:1" x14ac:dyDescent="0.2">
      <c r="A1684" s="4" t="s">
        <v>1687</v>
      </c>
    </row>
    <row r="1685" spans="1:1" x14ac:dyDescent="0.2">
      <c r="A1685" s="4" t="s">
        <v>1688</v>
      </c>
    </row>
    <row r="1686" spans="1:1" x14ac:dyDescent="0.2">
      <c r="A1686" s="4" t="s">
        <v>1689</v>
      </c>
    </row>
    <row r="1687" spans="1:1" x14ac:dyDescent="0.2">
      <c r="A1687" s="4" t="s">
        <v>1690</v>
      </c>
    </row>
    <row r="1688" spans="1:1" x14ac:dyDescent="0.2">
      <c r="A1688" s="4" t="s">
        <v>1691</v>
      </c>
    </row>
    <row r="1689" spans="1:1" x14ac:dyDescent="0.2">
      <c r="A1689" s="4" t="s">
        <v>1692</v>
      </c>
    </row>
    <row r="1690" spans="1:1" x14ac:dyDescent="0.2">
      <c r="A1690" s="4" t="s">
        <v>1693</v>
      </c>
    </row>
    <row r="1691" spans="1:1" x14ac:dyDescent="0.2">
      <c r="A1691" s="4" t="s">
        <v>1694</v>
      </c>
    </row>
    <row r="1692" spans="1:1" x14ac:dyDescent="0.2">
      <c r="A1692" s="4" t="s">
        <v>1695</v>
      </c>
    </row>
    <row r="1693" spans="1:1" x14ac:dyDescent="0.2">
      <c r="A1693" s="4" t="s">
        <v>1696</v>
      </c>
    </row>
    <row r="1694" spans="1:1" x14ac:dyDescent="0.2">
      <c r="A1694" s="4" t="s">
        <v>1697</v>
      </c>
    </row>
    <row r="1695" spans="1:1" x14ac:dyDescent="0.2">
      <c r="A1695" s="4" t="s">
        <v>1698</v>
      </c>
    </row>
    <row r="1696" spans="1:1" x14ac:dyDescent="0.2">
      <c r="A1696" s="4" t="s">
        <v>1699</v>
      </c>
    </row>
    <row r="1697" spans="1:1" x14ac:dyDescent="0.2">
      <c r="A1697" s="4" t="s">
        <v>1700</v>
      </c>
    </row>
    <row r="1698" spans="1:1" x14ac:dyDescent="0.2">
      <c r="A1698" s="4" t="s">
        <v>1701</v>
      </c>
    </row>
    <row r="1699" spans="1:1" x14ac:dyDescent="0.2">
      <c r="A1699" s="4" t="s">
        <v>1702</v>
      </c>
    </row>
    <row r="1700" spans="1:1" x14ac:dyDescent="0.2">
      <c r="A1700" s="4" t="s">
        <v>1703</v>
      </c>
    </row>
    <row r="1701" spans="1:1" x14ac:dyDescent="0.2">
      <c r="A1701" s="4" t="s">
        <v>1704</v>
      </c>
    </row>
    <row r="1702" spans="1:1" x14ac:dyDescent="0.2">
      <c r="A1702" s="4" t="s">
        <v>1705</v>
      </c>
    </row>
    <row r="1703" spans="1:1" x14ac:dyDescent="0.2">
      <c r="A1703" s="4" t="s">
        <v>1706</v>
      </c>
    </row>
    <row r="1704" spans="1:1" x14ac:dyDescent="0.2">
      <c r="A1704" s="4" t="s">
        <v>1707</v>
      </c>
    </row>
    <row r="1705" spans="1:1" x14ac:dyDescent="0.2">
      <c r="A1705" s="4" t="s">
        <v>1708</v>
      </c>
    </row>
    <row r="1706" spans="1:1" x14ac:dyDescent="0.2">
      <c r="A1706" s="4" t="s">
        <v>1709</v>
      </c>
    </row>
    <row r="1707" spans="1:1" x14ac:dyDescent="0.2">
      <c r="A1707" s="4" t="s">
        <v>1710</v>
      </c>
    </row>
    <row r="1708" spans="1:1" x14ac:dyDescent="0.2">
      <c r="A1708" s="4" t="s">
        <v>1711</v>
      </c>
    </row>
    <row r="1709" spans="1:1" x14ac:dyDescent="0.2">
      <c r="A1709" s="4" t="s">
        <v>1712</v>
      </c>
    </row>
    <row r="1710" spans="1:1" x14ac:dyDescent="0.2">
      <c r="A1710" s="4" t="s">
        <v>1713</v>
      </c>
    </row>
    <row r="1711" spans="1:1" x14ac:dyDescent="0.2">
      <c r="A1711" s="4" t="s">
        <v>1714</v>
      </c>
    </row>
    <row r="1712" spans="1:1" x14ac:dyDescent="0.2">
      <c r="A1712" s="4" t="s">
        <v>1715</v>
      </c>
    </row>
    <row r="1713" spans="1:1" x14ac:dyDescent="0.2">
      <c r="A1713" s="4" t="s">
        <v>1716</v>
      </c>
    </row>
    <row r="1714" spans="1:1" x14ac:dyDescent="0.2">
      <c r="A1714" s="4" t="s">
        <v>1717</v>
      </c>
    </row>
    <row r="1715" spans="1:1" x14ac:dyDescent="0.2">
      <c r="A1715" s="4" t="s">
        <v>1718</v>
      </c>
    </row>
    <row r="1716" spans="1:1" x14ac:dyDescent="0.2">
      <c r="A1716" s="4" t="s">
        <v>1718</v>
      </c>
    </row>
    <row r="1717" spans="1:1" x14ac:dyDescent="0.2">
      <c r="A1717" s="4" t="s">
        <v>1719</v>
      </c>
    </row>
    <row r="1718" spans="1:1" x14ac:dyDescent="0.2">
      <c r="A1718" s="4" t="s">
        <v>1720</v>
      </c>
    </row>
    <row r="1719" spans="1:1" x14ac:dyDescent="0.2">
      <c r="A1719" s="4" t="s">
        <v>1721</v>
      </c>
    </row>
    <row r="1720" spans="1:1" x14ac:dyDescent="0.2">
      <c r="A1720" s="4" t="s">
        <v>1722</v>
      </c>
    </row>
    <row r="1721" spans="1:1" x14ac:dyDescent="0.2">
      <c r="A1721" s="4" t="s">
        <v>1723</v>
      </c>
    </row>
    <row r="1722" spans="1:1" x14ac:dyDescent="0.2">
      <c r="A1722" s="4" t="s">
        <v>1724</v>
      </c>
    </row>
    <row r="1723" spans="1:1" x14ac:dyDescent="0.2">
      <c r="A1723" s="4" t="s">
        <v>1725</v>
      </c>
    </row>
    <row r="1724" spans="1:1" x14ac:dyDescent="0.2">
      <c r="A1724" s="4" t="s">
        <v>1726</v>
      </c>
    </row>
    <row r="1725" spans="1:1" x14ac:dyDescent="0.2">
      <c r="A1725" s="4" t="s">
        <v>1727</v>
      </c>
    </row>
    <row r="1726" spans="1:1" x14ac:dyDescent="0.2">
      <c r="A1726" s="4" t="s">
        <v>1728</v>
      </c>
    </row>
    <row r="1727" spans="1:1" x14ac:dyDescent="0.2">
      <c r="A1727" s="4" t="s">
        <v>1729</v>
      </c>
    </row>
    <row r="1728" spans="1:1" x14ac:dyDescent="0.2">
      <c r="A1728" s="4" t="s">
        <v>1730</v>
      </c>
    </row>
    <row r="1729" spans="1:1" x14ac:dyDescent="0.2">
      <c r="A1729" s="4" t="s">
        <v>1731</v>
      </c>
    </row>
    <row r="1730" spans="1:1" x14ac:dyDescent="0.2">
      <c r="A1730" s="4" t="s">
        <v>1732</v>
      </c>
    </row>
    <row r="1731" spans="1:1" x14ac:dyDescent="0.2">
      <c r="A1731" s="4" t="s">
        <v>1733</v>
      </c>
    </row>
    <row r="1732" spans="1:1" x14ac:dyDescent="0.2">
      <c r="A1732" s="4" t="s">
        <v>1734</v>
      </c>
    </row>
    <row r="1733" spans="1:1" x14ac:dyDescent="0.2">
      <c r="A1733" s="4" t="s">
        <v>1735</v>
      </c>
    </row>
    <row r="1734" spans="1:1" x14ac:dyDescent="0.2">
      <c r="A1734" s="4" t="s">
        <v>1736</v>
      </c>
    </row>
    <row r="1735" spans="1:1" x14ac:dyDescent="0.2">
      <c r="A1735" s="4" t="s">
        <v>1737</v>
      </c>
    </row>
    <row r="1736" spans="1:1" x14ac:dyDescent="0.2">
      <c r="A1736" s="4" t="s">
        <v>1738</v>
      </c>
    </row>
    <row r="1737" spans="1:1" x14ac:dyDescent="0.2">
      <c r="A1737" s="4" t="s">
        <v>1739</v>
      </c>
    </row>
    <row r="1738" spans="1:1" x14ac:dyDescent="0.2">
      <c r="A1738" s="4" t="s">
        <v>1740</v>
      </c>
    </row>
    <row r="1739" spans="1:1" x14ac:dyDescent="0.2">
      <c r="A1739" s="4" t="s">
        <v>1741</v>
      </c>
    </row>
    <row r="1740" spans="1:1" x14ac:dyDescent="0.2">
      <c r="A1740" s="4" t="s">
        <v>1742</v>
      </c>
    </row>
    <row r="1741" spans="1:1" x14ac:dyDescent="0.2">
      <c r="A1741" s="4" t="s">
        <v>1743</v>
      </c>
    </row>
    <row r="1742" spans="1:1" x14ac:dyDescent="0.2">
      <c r="A1742" s="4" t="s">
        <v>1744</v>
      </c>
    </row>
    <row r="1743" spans="1:1" x14ac:dyDescent="0.2">
      <c r="A1743" s="4" t="s">
        <v>1745</v>
      </c>
    </row>
    <row r="1744" spans="1:1" x14ac:dyDescent="0.2">
      <c r="A1744" s="4" t="s">
        <v>1746</v>
      </c>
    </row>
    <row r="1745" spans="1:1" x14ac:dyDescent="0.2">
      <c r="A1745" s="4" t="s">
        <v>1747</v>
      </c>
    </row>
    <row r="1746" spans="1:1" x14ac:dyDescent="0.2">
      <c r="A1746" s="4" t="s">
        <v>1748</v>
      </c>
    </row>
    <row r="1747" spans="1:1" x14ac:dyDescent="0.2">
      <c r="A1747" s="4" t="s">
        <v>1749</v>
      </c>
    </row>
    <row r="1748" spans="1:1" x14ac:dyDescent="0.2">
      <c r="A1748" s="4" t="s">
        <v>1750</v>
      </c>
    </row>
    <row r="1749" spans="1:1" x14ac:dyDescent="0.2">
      <c r="A1749" s="4" t="s">
        <v>1751</v>
      </c>
    </row>
    <row r="1750" spans="1:1" x14ac:dyDescent="0.2">
      <c r="A1750" s="4" t="s">
        <v>1752</v>
      </c>
    </row>
    <row r="1751" spans="1:1" x14ac:dyDescent="0.2">
      <c r="A1751" s="4" t="s">
        <v>1753</v>
      </c>
    </row>
    <row r="1752" spans="1:1" x14ac:dyDescent="0.2">
      <c r="A1752" s="4" t="s">
        <v>1754</v>
      </c>
    </row>
    <row r="1753" spans="1:1" x14ac:dyDescent="0.2">
      <c r="A1753" s="4" t="s">
        <v>1754</v>
      </c>
    </row>
    <row r="1754" spans="1:1" x14ac:dyDescent="0.2">
      <c r="A1754" s="4" t="s">
        <v>1755</v>
      </c>
    </row>
    <row r="1755" spans="1:1" x14ac:dyDescent="0.2">
      <c r="A1755" s="4" t="s">
        <v>1756</v>
      </c>
    </row>
    <row r="1756" spans="1:1" x14ac:dyDescent="0.2">
      <c r="A1756" s="4" t="s">
        <v>1757</v>
      </c>
    </row>
    <row r="1757" spans="1:1" x14ac:dyDescent="0.2">
      <c r="A1757" s="4" t="s">
        <v>1758</v>
      </c>
    </row>
    <row r="1758" spans="1:1" x14ac:dyDescent="0.2">
      <c r="A1758" s="4" t="s">
        <v>1759</v>
      </c>
    </row>
    <row r="1759" spans="1:1" x14ac:dyDescent="0.2">
      <c r="A1759" s="4" t="s">
        <v>1760</v>
      </c>
    </row>
    <row r="1760" spans="1:1" x14ac:dyDescent="0.2">
      <c r="A1760" s="4" t="s">
        <v>1761</v>
      </c>
    </row>
    <row r="1761" spans="1:1" x14ac:dyDescent="0.2">
      <c r="A1761" s="4" t="s">
        <v>1762</v>
      </c>
    </row>
    <row r="1762" spans="1:1" x14ac:dyDescent="0.2">
      <c r="A1762" s="4" t="s">
        <v>1763</v>
      </c>
    </row>
    <row r="1763" spans="1:1" x14ac:dyDescent="0.2">
      <c r="A1763" s="4" t="s">
        <v>1764</v>
      </c>
    </row>
    <row r="1764" spans="1:1" x14ac:dyDescent="0.2">
      <c r="A1764" s="4" t="s">
        <v>1765</v>
      </c>
    </row>
    <row r="1765" spans="1:1" x14ac:dyDescent="0.2">
      <c r="A1765" s="4" t="s">
        <v>1766</v>
      </c>
    </row>
    <row r="1766" spans="1:1" x14ac:dyDescent="0.2">
      <c r="A1766" s="4" t="s">
        <v>1767</v>
      </c>
    </row>
    <row r="1767" spans="1:1" x14ac:dyDescent="0.2">
      <c r="A1767" s="4" t="s">
        <v>1768</v>
      </c>
    </row>
    <row r="1768" spans="1:1" x14ac:dyDescent="0.2">
      <c r="A1768" s="4" t="s">
        <v>1769</v>
      </c>
    </row>
    <row r="1769" spans="1:1" x14ac:dyDescent="0.2">
      <c r="A1769" s="4" t="s">
        <v>1770</v>
      </c>
    </row>
    <row r="1770" spans="1:1" x14ac:dyDescent="0.2">
      <c r="A1770" s="4" t="s">
        <v>1771</v>
      </c>
    </row>
    <row r="1771" spans="1:1" x14ac:dyDescent="0.2">
      <c r="A1771" s="4" t="s">
        <v>1772</v>
      </c>
    </row>
    <row r="1772" spans="1:1" x14ac:dyDescent="0.2">
      <c r="A1772" s="4" t="s">
        <v>1773</v>
      </c>
    </row>
    <row r="1773" spans="1:1" x14ac:dyDescent="0.2">
      <c r="A1773" s="4" t="s">
        <v>1774</v>
      </c>
    </row>
    <row r="1774" spans="1:1" x14ac:dyDescent="0.2">
      <c r="A1774" s="4" t="s">
        <v>1775</v>
      </c>
    </row>
    <row r="1775" spans="1:1" x14ac:dyDescent="0.2">
      <c r="A1775" s="4" t="s">
        <v>1776</v>
      </c>
    </row>
    <row r="1776" spans="1:1" x14ac:dyDescent="0.2">
      <c r="A1776" s="4" t="s">
        <v>1777</v>
      </c>
    </row>
    <row r="1777" spans="1:1" x14ac:dyDescent="0.2">
      <c r="A1777" s="4" t="s">
        <v>1778</v>
      </c>
    </row>
    <row r="1778" spans="1:1" x14ac:dyDescent="0.2">
      <c r="A1778" s="4" t="s">
        <v>1779</v>
      </c>
    </row>
    <row r="1779" spans="1:1" x14ac:dyDescent="0.2">
      <c r="A1779" s="4" t="s">
        <v>1780</v>
      </c>
    </row>
    <row r="1780" spans="1:1" x14ac:dyDescent="0.2">
      <c r="A1780" s="4" t="s">
        <v>1781</v>
      </c>
    </row>
    <row r="1781" spans="1:1" x14ac:dyDescent="0.2">
      <c r="A1781" s="4" t="s">
        <v>1782</v>
      </c>
    </row>
    <row r="1782" spans="1:1" x14ac:dyDescent="0.2">
      <c r="A1782" s="4" t="s">
        <v>1783</v>
      </c>
    </row>
    <row r="1783" spans="1:1" x14ac:dyDescent="0.2">
      <c r="A1783" s="4" t="s">
        <v>1784</v>
      </c>
    </row>
    <row r="1784" spans="1:1" x14ac:dyDescent="0.2">
      <c r="A1784" s="4" t="s">
        <v>1784</v>
      </c>
    </row>
    <row r="1785" spans="1:1" x14ac:dyDescent="0.2">
      <c r="A1785" s="4" t="s">
        <v>1785</v>
      </c>
    </row>
    <row r="1786" spans="1:1" x14ac:dyDescent="0.2">
      <c r="A1786" s="4" t="s">
        <v>1786</v>
      </c>
    </row>
    <row r="1787" spans="1:1" x14ac:dyDescent="0.2">
      <c r="A1787" s="4" t="s">
        <v>1787</v>
      </c>
    </row>
    <row r="1788" spans="1:1" x14ac:dyDescent="0.2">
      <c r="A1788" s="4" t="s">
        <v>1788</v>
      </c>
    </row>
    <row r="1789" spans="1:1" x14ac:dyDescent="0.2">
      <c r="A1789" s="4" t="s">
        <v>1789</v>
      </c>
    </row>
    <row r="1790" spans="1:1" x14ac:dyDescent="0.2">
      <c r="A1790" s="4" t="s">
        <v>1790</v>
      </c>
    </row>
    <row r="1791" spans="1:1" x14ac:dyDescent="0.2">
      <c r="A1791" s="4" t="s">
        <v>1791</v>
      </c>
    </row>
    <row r="1792" spans="1:1" x14ac:dyDescent="0.2">
      <c r="A1792" s="4" t="s">
        <v>1792</v>
      </c>
    </row>
    <row r="1793" spans="1:1" x14ac:dyDescent="0.2">
      <c r="A1793" s="4" t="s">
        <v>1793</v>
      </c>
    </row>
    <row r="1794" spans="1:1" x14ac:dyDescent="0.2">
      <c r="A1794" s="4" t="s">
        <v>1794</v>
      </c>
    </row>
    <row r="1795" spans="1:1" x14ac:dyDescent="0.2">
      <c r="A1795" s="4" t="s">
        <v>1795</v>
      </c>
    </row>
    <row r="1796" spans="1:1" x14ac:dyDescent="0.2">
      <c r="A1796" s="4" t="s">
        <v>1796</v>
      </c>
    </row>
    <row r="1797" spans="1:1" x14ac:dyDescent="0.2">
      <c r="A1797" s="4" t="s">
        <v>1797</v>
      </c>
    </row>
    <row r="1798" spans="1:1" x14ac:dyDescent="0.2">
      <c r="A1798" s="4" t="s">
        <v>1798</v>
      </c>
    </row>
    <row r="1799" spans="1:1" x14ac:dyDescent="0.2">
      <c r="A1799" s="4" t="s">
        <v>1799</v>
      </c>
    </row>
    <row r="1800" spans="1:1" x14ac:dyDescent="0.2">
      <c r="A1800" s="4" t="s">
        <v>1800</v>
      </c>
    </row>
    <row r="1801" spans="1:1" x14ac:dyDescent="0.2">
      <c r="A1801" s="4" t="s">
        <v>1801</v>
      </c>
    </row>
    <row r="1802" spans="1:1" x14ac:dyDescent="0.2">
      <c r="A1802" s="4" t="s">
        <v>1802</v>
      </c>
    </row>
    <row r="1803" spans="1:1" x14ac:dyDescent="0.2">
      <c r="A1803" s="4" t="s">
        <v>1803</v>
      </c>
    </row>
    <row r="1804" spans="1:1" x14ac:dyDescent="0.2">
      <c r="A1804" s="4" t="s">
        <v>1804</v>
      </c>
    </row>
    <row r="1805" spans="1:1" x14ac:dyDescent="0.2">
      <c r="A1805" s="4" t="s">
        <v>1805</v>
      </c>
    </row>
    <row r="1806" spans="1:1" x14ac:dyDescent="0.2">
      <c r="A1806" s="4" t="s">
        <v>1806</v>
      </c>
    </row>
    <row r="1807" spans="1:1" x14ac:dyDescent="0.2">
      <c r="A1807" s="4" t="s">
        <v>1807</v>
      </c>
    </row>
    <row r="1808" spans="1:1" x14ac:dyDescent="0.2">
      <c r="A1808" s="4" t="s">
        <v>1808</v>
      </c>
    </row>
    <row r="1809" spans="1:1" x14ac:dyDescent="0.2">
      <c r="A1809" s="4" t="s">
        <v>1809</v>
      </c>
    </row>
    <row r="1810" spans="1:1" x14ac:dyDescent="0.2">
      <c r="A1810" s="4" t="s">
        <v>1810</v>
      </c>
    </row>
    <row r="1811" spans="1:1" x14ac:dyDescent="0.2">
      <c r="A1811" s="4" t="s">
        <v>1811</v>
      </c>
    </row>
    <row r="1812" spans="1:1" x14ac:dyDescent="0.2">
      <c r="A1812" s="4" t="s">
        <v>1812</v>
      </c>
    </row>
    <row r="1813" spans="1:1" x14ac:dyDescent="0.2">
      <c r="A1813" s="4" t="s">
        <v>1813</v>
      </c>
    </row>
    <row r="1814" spans="1:1" x14ac:dyDescent="0.2">
      <c r="A1814" s="4" t="s">
        <v>1814</v>
      </c>
    </row>
    <row r="1815" spans="1:1" x14ac:dyDescent="0.2">
      <c r="A1815" s="4" t="s">
        <v>1815</v>
      </c>
    </row>
    <row r="1816" spans="1:1" x14ac:dyDescent="0.2">
      <c r="A1816" s="4" t="s">
        <v>1816</v>
      </c>
    </row>
    <row r="1817" spans="1:1" x14ac:dyDescent="0.2">
      <c r="A1817" s="4" t="s">
        <v>1817</v>
      </c>
    </row>
    <row r="1818" spans="1:1" x14ac:dyDescent="0.2">
      <c r="A1818" s="4" t="s">
        <v>1818</v>
      </c>
    </row>
    <row r="1819" spans="1:1" x14ac:dyDescent="0.2">
      <c r="A1819" s="4" t="s">
        <v>1819</v>
      </c>
    </row>
    <row r="1820" spans="1:1" x14ac:dyDescent="0.2">
      <c r="A1820" s="4" t="s">
        <v>1820</v>
      </c>
    </row>
    <row r="1821" spans="1:1" x14ac:dyDescent="0.2">
      <c r="A1821" s="4" t="s">
        <v>1821</v>
      </c>
    </row>
    <row r="1822" spans="1:1" x14ac:dyDescent="0.2">
      <c r="A1822" s="4" t="s">
        <v>1822</v>
      </c>
    </row>
    <row r="1823" spans="1:1" x14ac:dyDescent="0.2">
      <c r="A1823" s="4" t="s">
        <v>1823</v>
      </c>
    </row>
    <row r="1824" spans="1:1" x14ac:dyDescent="0.2">
      <c r="A1824" s="4" t="s">
        <v>1824</v>
      </c>
    </row>
    <row r="1825" spans="1:1" x14ac:dyDescent="0.2">
      <c r="A1825" s="4" t="s">
        <v>1825</v>
      </c>
    </row>
    <row r="1826" spans="1:1" x14ac:dyDescent="0.2">
      <c r="A1826" s="4" t="s">
        <v>1826</v>
      </c>
    </row>
    <row r="1827" spans="1:1" x14ac:dyDescent="0.2">
      <c r="A1827" s="4" t="s">
        <v>1827</v>
      </c>
    </row>
    <row r="1828" spans="1:1" x14ac:dyDescent="0.2">
      <c r="A1828" s="4" t="s">
        <v>1828</v>
      </c>
    </row>
    <row r="1829" spans="1:1" x14ac:dyDescent="0.2">
      <c r="A1829" s="4" t="s">
        <v>1829</v>
      </c>
    </row>
    <row r="1830" spans="1:1" x14ac:dyDescent="0.2">
      <c r="A1830" s="4" t="s">
        <v>1830</v>
      </c>
    </row>
    <row r="1831" spans="1:1" x14ac:dyDescent="0.2">
      <c r="A1831" s="4" t="s">
        <v>1831</v>
      </c>
    </row>
    <row r="1832" spans="1:1" x14ac:dyDescent="0.2">
      <c r="A1832" s="4" t="s">
        <v>1832</v>
      </c>
    </row>
    <row r="1833" spans="1:1" x14ac:dyDescent="0.2">
      <c r="A1833" s="4" t="s">
        <v>1833</v>
      </c>
    </row>
    <row r="1834" spans="1:1" x14ac:dyDescent="0.2">
      <c r="A1834" s="4" t="s">
        <v>1834</v>
      </c>
    </row>
    <row r="1835" spans="1:1" x14ac:dyDescent="0.2">
      <c r="A1835" s="4" t="s">
        <v>1835</v>
      </c>
    </row>
    <row r="1836" spans="1:1" x14ac:dyDescent="0.2">
      <c r="A1836" s="4" t="s">
        <v>1836</v>
      </c>
    </row>
    <row r="1837" spans="1:1" x14ac:dyDescent="0.2">
      <c r="A1837" s="4" t="s">
        <v>1837</v>
      </c>
    </row>
    <row r="1838" spans="1:1" x14ac:dyDescent="0.2">
      <c r="A1838" s="4" t="s">
        <v>1838</v>
      </c>
    </row>
    <row r="1839" spans="1:1" x14ac:dyDescent="0.2">
      <c r="A1839" s="4" t="s">
        <v>1839</v>
      </c>
    </row>
    <row r="1840" spans="1:1" x14ac:dyDescent="0.2">
      <c r="A1840" s="4" t="s">
        <v>1840</v>
      </c>
    </row>
    <row r="1841" spans="1:1" x14ac:dyDescent="0.2">
      <c r="A1841" s="4" t="s">
        <v>1841</v>
      </c>
    </row>
    <row r="1842" spans="1:1" x14ac:dyDescent="0.2">
      <c r="A1842" s="4" t="s">
        <v>1842</v>
      </c>
    </row>
    <row r="1843" spans="1:1" x14ac:dyDescent="0.2">
      <c r="A1843" s="4" t="s">
        <v>1843</v>
      </c>
    </row>
    <row r="1844" spans="1:1" x14ac:dyDescent="0.2">
      <c r="A1844" s="4" t="s">
        <v>1844</v>
      </c>
    </row>
    <row r="1845" spans="1:1" x14ac:dyDescent="0.2">
      <c r="A1845" s="4" t="s">
        <v>1845</v>
      </c>
    </row>
    <row r="1846" spans="1:1" x14ac:dyDescent="0.2">
      <c r="A1846" s="4" t="s">
        <v>1846</v>
      </c>
    </row>
    <row r="1847" spans="1:1" x14ac:dyDescent="0.2">
      <c r="A1847" s="4" t="s">
        <v>1847</v>
      </c>
    </row>
    <row r="1848" spans="1:1" x14ac:dyDescent="0.2">
      <c r="A1848" s="4" t="s">
        <v>1848</v>
      </c>
    </row>
    <row r="1849" spans="1:1" x14ac:dyDescent="0.2">
      <c r="A1849" s="4" t="s">
        <v>1849</v>
      </c>
    </row>
    <row r="1850" spans="1:1" x14ac:dyDescent="0.2">
      <c r="A1850" s="4" t="s">
        <v>1850</v>
      </c>
    </row>
    <row r="1851" spans="1:1" x14ac:dyDescent="0.2">
      <c r="A1851" s="4" t="s">
        <v>1851</v>
      </c>
    </row>
    <row r="1852" spans="1:1" x14ac:dyDescent="0.2">
      <c r="A1852" s="4" t="s">
        <v>1852</v>
      </c>
    </row>
    <row r="1853" spans="1:1" x14ac:dyDescent="0.2">
      <c r="A1853" s="4" t="s">
        <v>1853</v>
      </c>
    </row>
    <row r="1854" spans="1:1" x14ac:dyDescent="0.2">
      <c r="A1854" s="4" t="s">
        <v>1854</v>
      </c>
    </row>
    <row r="1855" spans="1:1" x14ac:dyDescent="0.2">
      <c r="A1855" s="4" t="s">
        <v>1855</v>
      </c>
    </row>
    <row r="1856" spans="1:1" x14ac:dyDescent="0.2">
      <c r="A1856" s="4" t="s">
        <v>1856</v>
      </c>
    </row>
    <row r="1857" spans="1:1" x14ac:dyDescent="0.2">
      <c r="A1857" s="4" t="s">
        <v>1857</v>
      </c>
    </row>
    <row r="1858" spans="1:1" x14ac:dyDescent="0.2">
      <c r="A1858" s="4" t="s">
        <v>1858</v>
      </c>
    </row>
    <row r="1859" spans="1:1" x14ac:dyDescent="0.2">
      <c r="A1859" s="4" t="s">
        <v>1859</v>
      </c>
    </row>
    <row r="1860" spans="1:1" x14ac:dyDescent="0.2">
      <c r="A1860" s="4" t="s">
        <v>1860</v>
      </c>
    </row>
    <row r="1861" spans="1:1" x14ac:dyDescent="0.2">
      <c r="A1861" s="4" t="s">
        <v>1861</v>
      </c>
    </row>
    <row r="1862" spans="1:1" x14ac:dyDescent="0.2">
      <c r="A1862" s="4" t="s">
        <v>1861</v>
      </c>
    </row>
    <row r="1863" spans="1:1" x14ac:dyDescent="0.2">
      <c r="A1863" s="4" t="s">
        <v>1862</v>
      </c>
    </row>
    <row r="1864" spans="1:1" x14ac:dyDescent="0.2">
      <c r="A1864" s="4" t="s">
        <v>1863</v>
      </c>
    </row>
    <row r="1865" spans="1:1" x14ac:dyDescent="0.2">
      <c r="A1865" s="4" t="s">
        <v>1863</v>
      </c>
    </row>
    <row r="1866" spans="1:1" x14ac:dyDescent="0.2">
      <c r="A1866" s="4" t="s">
        <v>1864</v>
      </c>
    </row>
    <row r="1867" spans="1:1" x14ac:dyDescent="0.2">
      <c r="A1867" s="4" t="s">
        <v>1865</v>
      </c>
    </row>
    <row r="1868" spans="1:1" x14ac:dyDescent="0.2">
      <c r="A1868" s="4" t="s">
        <v>1866</v>
      </c>
    </row>
    <row r="1869" spans="1:1" x14ac:dyDescent="0.2">
      <c r="A1869" s="4" t="s">
        <v>1867</v>
      </c>
    </row>
    <row r="1870" spans="1:1" x14ac:dyDescent="0.2">
      <c r="A1870" s="4" t="s">
        <v>1868</v>
      </c>
    </row>
    <row r="1871" spans="1:1" x14ac:dyDescent="0.2">
      <c r="A1871" s="4" t="s">
        <v>1869</v>
      </c>
    </row>
    <row r="1872" spans="1:1" x14ac:dyDescent="0.2">
      <c r="A1872" s="4" t="s">
        <v>1870</v>
      </c>
    </row>
    <row r="1873" spans="1:1" x14ac:dyDescent="0.2">
      <c r="A1873" s="4" t="s">
        <v>1871</v>
      </c>
    </row>
    <row r="1874" spans="1:1" x14ac:dyDescent="0.2">
      <c r="A1874" s="4" t="s">
        <v>1872</v>
      </c>
    </row>
    <row r="1875" spans="1:1" x14ac:dyDescent="0.2">
      <c r="A1875" s="4" t="s">
        <v>1873</v>
      </c>
    </row>
    <row r="1876" spans="1:1" x14ac:dyDescent="0.2">
      <c r="A1876" s="4" t="s">
        <v>1874</v>
      </c>
    </row>
    <row r="1877" spans="1:1" x14ac:dyDescent="0.2">
      <c r="A1877" s="4" t="s">
        <v>1875</v>
      </c>
    </row>
    <row r="1878" spans="1:1" x14ac:dyDescent="0.2">
      <c r="A1878" s="4" t="s">
        <v>1876</v>
      </c>
    </row>
    <row r="1879" spans="1:1" x14ac:dyDescent="0.2">
      <c r="A1879" s="4" t="s">
        <v>1876</v>
      </c>
    </row>
    <row r="1880" spans="1:1" x14ac:dyDescent="0.2">
      <c r="A1880" s="4" t="s">
        <v>1877</v>
      </c>
    </row>
    <row r="1881" spans="1:1" x14ac:dyDescent="0.2">
      <c r="A1881" s="4" t="s">
        <v>1878</v>
      </c>
    </row>
    <row r="1882" spans="1:1" x14ac:dyDescent="0.2">
      <c r="A1882" s="4" t="s">
        <v>1879</v>
      </c>
    </row>
    <row r="1883" spans="1:1" x14ac:dyDescent="0.2">
      <c r="A1883" s="4" t="s">
        <v>1880</v>
      </c>
    </row>
    <row r="1884" spans="1:1" x14ac:dyDescent="0.2">
      <c r="A1884" s="4" t="s">
        <v>1881</v>
      </c>
    </row>
    <row r="1885" spans="1:1" x14ac:dyDescent="0.2">
      <c r="A1885" s="4" t="s">
        <v>1881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8BB01-B74E-45CD-964B-AC7D42CAE487}">
  <dimension ref="A1:I29"/>
  <sheetViews>
    <sheetView tabSelected="1" zoomScale="109" workbookViewId="0">
      <selection sqref="A1:I1"/>
    </sheetView>
  </sheetViews>
  <sheetFormatPr baseColWidth="10" defaultRowHeight="15" x14ac:dyDescent="0.2"/>
  <cols>
    <col min="1" max="1" width="25.33203125" bestFit="1" customWidth="1"/>
    <col min="2" max="2" width="38.5" bestFit="1" customWidth="1"/>
    <col min="3" max="3" width="20.1640625" bestFit="1" customWidth="1"/>
    <col min="4" max="4" width="19.33203125" bestFit="1" customWidth="1"/>
    <col min="5" max="5" width="28.83203125" bestFit="1" customWidth="1"/>
    <col min="6" max="6" width="30.33203125" bestFit="1" customWidth="1"/>
    <col min="7" max="7" width="35.6640625" bestFit="1" customWidth="1"/>
    <col min="8" max="8" width="38.83203125" bestFit="1" customWidth="1"/>
    <col min="9" max="9" width="16.6640625" bestFit="1" customWidth="1"/>
    <col min="10" max="10" width="12.33203125" bestFit="1" customWidth="1"/>
    <col min="11" max="11" width="12" bestFit="1" customWidth="1"/>
    <col min="12" max="12" width="10.5" bestFit="1" customWidth="1"/>
    <col min="13" max="13" width="16.5" bestFit="1" customWidth="1"/>
    <col min="14" max="14" width="15.6640625" bestFit="1" customWidth="1"/>
    <col min="15" max="15" width="22" bestFit="1" customWidth="1"/>
  </cols>
  <sheetData>
    <row r="1" spans="1:9" ht="26" customHeight="1" x14ac:dyDescent="0.2">
      <c r="A1" s="9" t="s">
        <v>2988</v>
      </c>
      <c r="B1" s="9"/>
      <c r="C1" s="9"/>
      <c r="D1" s="9"/>
      <c r="E1" s="9"/>
      <c r="F1" s="9"/>
      <c r="G1" s="9"/>
      <c r="H1" s="9"/>
      <c r="I1" s="9"/>
    </row>
    <row r="2" spans="1:9" x14ac:dyDescent="0.2">
      <c r="A2" s="10" t="s">
        <v>2955</v>
      </c>
      <c r="B2" s="10"/>
      <c r="C2" s="10"/>
      <c r="D2" s="10"/>
      <c r="E2" s="10"/>
      <c r="F2" s="10"/>
      <c r="G2" s="10"/>
      <c r="H2" s="10"/>
      <c r="I2" s="10"/>
    </row>
    <row r="3" spans="1:9" x14ac:dyDescent="0.2">
      <c r="A3" s="6" t="s">
        <v>2953</v>
      </c>
      <c r="B3" s="6" t="s">
        <v>2954</v>
      </c>
      <c r="C3" s="6" t="s">
        <v>2947</v>
      </c>
      <c r="D3" s="6" t="s">
        <v>2948</v>
      </c>
      <c r="E3" s="6" t="s">
        <v>2952</v>
      </c>
      <c r="F3" s="6" t="s">
        <v>2949</v>
      </c>
      <c r="G3" s="6" t="s">
        <v>2950</v>
      </c>
      <c r="H3" s="6" t="s">
        <v>2951</v>
      </c>
    </row>
    <row r="4" spans="1:9" x14ac:dyDescent="0.2">
      <c r="A4" t="s">
        <v>5</v>
      </c>
      <c r="B4" t="s">
        <v>3</v>
      </c>
      <c r="C4">
        <v>3</v>
      </c>
      <c r="D4">
        <v>4</v>
      </c>
      <c r="E4">
        <v>2546</v>
      </c>
      <c r="F4">
        <v>909</v>
      </c>
      <c r="G4">
        <v>397</v>
      </c>
      <c r="H4">
        <v>229</v>
      </c>
    </row>
    <row r="5" spans="1:9" x14ac:dyDescent="0.2">
      <c r="A5" t="s">
        <v>5</v>
      </c>
      <c r="B5" t="s">
        <v>2</v>
      </c>
      <c r="C5">
        <v>13</v>
      </c>
      <c r="D5">
        <v>19</v>
      </c>
      <c r="E5">
        <v>10360</v>
      </c>
      <c r="F5">
        <v>3790</v>
      </c>
      <c r="G5">
        <v>1778</v>
      </c>
      <c r="H5">
        <v>983</v>
      </c>
    </row>
    <row r="6" spans="1:9" x14ac:dyDescent="0.2">
      <c r="A6" t="s">
        <v>5</v>
      </c>
      <c r="B6" t="s">
        <v>0</v>
      </c>
      <c r="C6">
        <v>2</v>
      </c>
      <c r="D6">
        <v>3</v>
      </c>
      <c r="E6">
        <v>1089</v>
      </c>
      <c r="F6">
        <v>422</v>
      </c>
      <c r="G6">
        <v>156</v>
      </c>
      <c r="H6">
        <v>96</v>
      </c>
    </row>
    <row r="7" spans="1:9" x14ac:dyDescent="0.2">
      <c r="A7" t="s">
        <v>4</v>
      </c>
      <c r="B7" t="s">
        <v>3</v>
      </c>
      <c r="C7">
        <v>0</v>
      </c>
      <c r="D7">
        <v>2</v>
      </c>
      <c r="E7">
        <v>6216</v>
      </c>
      <c r="F7">
        <v>2624</v>
      </c>
      <c r="G7">
        <v>1134</v>
      </c>
      <c r="H7">
        <v>855</v>
      </c>
    </row>
    <row r="8" spans="1:9" x14ac:dyDescent="0.2">
      <c r="A8" t="s">
        <v>4</v>
      </c>
      <c r="B8" t="s">
        <v>2</v>
      </c>
      <c r="C8">
        <v>21</v>
      </c>
      <c r="D8">
        <v>13</v>
      </c>
      <c r="E8">
        <v>38810</v>
      </c>
      <c r="F8">
        <v>18412</v>
      </c>
      <c r="G8">
        <v>8191</v>
      </c>
      <c r="H8">
        <v>5700</v>
      </c>
    </row>
    <row r="9" spans="1:9" x14ac:dyDescent="0.2">
      <c r="A9" t="s">
        <v>4</v>
      </c>
      <c r="B9" t="s">
        <v>0</v>
      </c>
      <c r="C9">
        <v>0</v>
      </c>
      <c r="D9">
        <v>1</v>
      </c>
      <c r="E9">
        <v>1559</v>
      </c>
      <c r="F9">
        <v>829</v>
      </c>
      <c r="G9">
        <v>370</v>
      </c>
      <c r="H9">
        <v>292</v>
      </c>
    </row>
    <row r="10" spans="1:9" x14ac:dyDescent="0.2">
      <c r="A10" t="s">
        <v>1</v>
      </c>
      <c r="B10" t="s">
        <v>3</v>
      </c>
      <c r="C10">
        <v>4</v>
      </c>
      <c r="D10">
        <v>0</v>
      </c>
      <c r="E10">
        <v>1128</v>
      </c>
      <c r="F10">
        <v>497</v>
      </c>
      <c r="G10">
        <v>107</v>
      </c>
      <c r="H10">
        <v>27</v>
      </c>
    </row>
    <row r="11" spans="1:9" x14ac:dyDescent="0.2">
      <c r="A11" t="s">
        <v>1</v>
      </c>
      <c r="B11" t="s">
        <v>2</v>
      </c>
      <c r="C11">
        <v>32</v>
      </c>
      <c r="D11">
        <v>3</v>
      </c>
      <c r="E11">
        <v>8089</v>
      </c>
      <c r="F11">
        <v>3383</v>
      </c>
      <c r="G11">
        <v>787</v>
      </c>
      <c r="H11">
        <v>320</v>
      </c>
    </row>
    <row r="12" spans="1:9" x14ac:dyDescent="0.2">
      <c r="A12" t="s">
        <v>1</v>
      </c>
      <c r="B12" t="s">
        <v>0</v>
      </c>
      <c r="C12">
        <v>2</v>
      </c>
      <c r="D12">
        <v>0</v>
      </c>
      <c r="E12">
        <v>618</v>
      </c>
      <c r="F12">
        <v>250</v>
      </c>
      <c r="G12">
        <v>68</v>
      </c>
      <c r="H12">
        <v>22</v>
      </c>
    </row>
    <row r="13" spans="1:9" x14ac:dyDescent="0.2">
      <c r="A13" t="s">
        <v>2808</v>
      </c>
    </row>
    <row r="14" spans="1:9" x14ac:dyDescent="0.2">
      <c r="A14" s="11" t="s">
        <v>2956</v>
      </c>
      <c r="B14" s="11"/>
      <c r="C14" s="11"/>
      <c r="D14" s="11"/>
      <c r="E14" s="11"/>
      <c r="F14" s="11"/>
      <c r="G14" s="11"/>
      <c r="H14" s="11"/>
    </row>
    <row r="15" spans="1:9" x14ac:dyDescent="0.2">
      <c r="A15" s="6" t="s">
        <v>2953</v>
      </c>
      <c r="B15" s="6" t="s">
        <v>2954</v>
      </c>
      <c r="C15" s="6" t="s">
        <v>2947</v>
      </c>
      <c r="D15" s="6" t="s">
        <v>2948</v>
      </c>
      <c r="E15" s="6" t="s">
        <v>2952</v>
      </c>
      <c r="F15" s="6" t="s">
        <v>2949</v>
      </c>
      <c r="G15" s="6" t="s">
        <v>2950</v>
      </c>
      <c r="H15" s="6" t="s">
        <v>2951</v>
      </c>
    </row>
    <row r="16" spans="1:9" x14ac:dyDescent="0.2">
      <c r="A16" t="s">
        <v>5</v>
      </c>
      <c r="B16" t="s">
        <v>3</v>
      </c>
      <c r="C16">
        <f t="shared" ref="C16:H24" si="0">(C4/SUM(C$4:C$12))*100</f>
        <v>3.8961038961038961</v>
      </c>
      <c r="D16">
        <f t="shared" si="0"/>
        <v>8.8888888888888893</v>
      </c>
      <c r="E16">
        <f t="shared" si="0"/>
        <v>3.6157068806362282</v>
      </c>
      <c r="F16">
        <f t="shared" si="0"/>
        <v>2.9213266486694947</v>
      </c>
      <c r="G16">
        <f t="shared" si="0"/>
        <v>3.0566676932553127</v>
      </c>
      <c r="H16">
        <f t="shared" si="0"/>
        <v>2.6865321445330834</v>
      </c>
    </row>
    <row r="17" spans="1:8" x14ac:dyDescent="0.2">
      <c r="A17" t="s">
        <v>5</v>
      </c>
      <c r="B17" t="s">
        <v>2</v>
      </c>
      <c r="C17">
        <f t="shared" si="0"/>
        <v>16.883116883116884</v>
      </c>
      <c r="D17">
        <f t="shared" si="0"/>
        <v>42.222222222222221</v>
      </c>
      <c r="E17">
        <f t="shared" si="0"/>
        <v>14.712774266846553</v>
      </c>
      <c r="F17">
        <f t="shared" si="0"/>
        <v>12.180228821185242</v>
      </c>
      <c r="G17">
        <f t="shared" si="0"/>
        <v>13.689559593470896</v>
      </c>
      <c r="H17">
        <f t="shared" si="0"/>
        <v>11.532144533083059</v>
      </c>
    </row>
    <row r="18" spans="1:8" x14ac:dyDescent="0.2">
      <c r="A18" t="s">
        <v>5</v>
      </c>
      <c r="B18" t="s">
        <v>0</v>
      </c>
      <c r="C18">
        <f t="shared" si="0"/>
        <v>2.5974025974025974</v>
      </c>
      <c r="D18">
        <f t="shared" si="0"/>
        <v>6.666666666666667</v>
      </c>
      <c r="E18">
        <f t="shared" si="0"/>
        <v>1.5465454803663992</v>
      </c>
      <c r="F18">
        <f t="shared" si="0"/>
        <v>1.3562154518575653</v>
      </c>
      <c r="G18">
        <f t="shared" si="0"/>
        <v>1.2011087157376039</v>
      </c>
      <c r="H18">
        <f t="shared" si="0"/>
        <v>1.1262318160488034</v>
      </c>
    </row>
    <row r="19" spans="1:8" x14ac:dyDescent="0.2">
      <c r="A19" t="s">
        <v>4</v>
      </c>
      <c r="B19" t="s">
        <v>3</v>
      </c>
      <c r="C19">
        <f t="shared" si="0"/>
        <v>0</v>
      </c>
      <c r="D19">
        <f t="shared" si="0"/>
        <v>4.4444444444444446</v>
      </c>
      <c r="E19">
        <f t="shared" si="0"/>
        <v>8.827664560107932</v>
      </c>
      <c r="F19">
        <f t="shared" si="0"/>
        <v>8.4329605347731071</v>
      </c>
      <c r="G19">
        <f t="shared" si="0"/>
        <v>8.7311364336310433</v>
      </c>
      <c r="H19">
        <f t="shared" si="0"/>
        <v>10.030502111684655</v>
      </c>
    </row>
    <row r="20" spans="1:8" x14ac:dyDescent="0.2">
      <c r="A20" t="s">
        <v>4</v>
      </c>
      <c r="B20" t="s">
        <v>2</v>
      </c>
      <c r="C20">
        <f t="shared" si="0"/>
        <v>27.27272727272727</v>
      </c>
      <c r="D20">
        <f t="shared" si="0"/>
        <v>28.888888888888886</v>
      </c>
      <c r="E20">
        <f t="shared" si="0"/>
        <v>55.116097422424204</v>
      </c>
      <c r="F20">
        <f t="shared" si="0"/>
        <v>59.172130093842398</v>
      </c>
      <c r="G20">
        <f t="shared" si="0"/>
        <v>63.06590699106868</v>
      </c>
      <c r="H20">
        <f t="shared" si="0"/>
        <v>66.870014077897693</v>
      </c>
    </row>
    <row r="21" spans="1:8" x14ac:dyDescent="0.2">
      <c r="A21" t="s">
        <v>4</v>
      </c>
      <c r="B21" t="s">
        <v>0</v>
      </c>
      <c r="C21">
        <f t="shared" si="0"/>
        <v>0</v>
      </c>
      <c r="D21">
        <f t="shared" si="0"/>
        <v>2.2222222222222223</v>
      </c>
      <c r="E21">
        <f t="shared" si="0"/>
        <v>2.2140168998082794</v>
      </c>
      <c r="F21">
        <f t="shared" si="0"/>
        <v>2.6642241933410462</v>
      </c>
      <c r="G21">
        <f t="shared" si="0"/>
        <v>2.8487834924545736</v>
      </c>
      <c r="H21">
        <f t="shared" si="0"/>
        <v>3.4256217738151102</v>
      </c>
    </row>
    <row r="22" spans="1:8" x14ac:dyDescent="0.2">
      <c r="A22" t="s">
        <v>1</v>
      </c>
      <c r="B22" t="s">
        <v>3</v>
      </c>
      <c r="C22">
        <f t="shared" si="0"/>
        <v>5.1948051948051948</v>
      </c>
      <c r="D22">
        <f t="shared" si="0"/>
        <v>0</v>
      </c>
      <c r="E22">
        <f t="shared" si="0"/>
        <v>1.6019314066605128</v>
      </c>
      <c r="F22">
        <f t="shared" si="0"/>
        <v>1.5972490037279856</v>
      </c>
      <c r="G22">
        <f t="shared" si="0"/>
        <v>0.82383738835848475</v>
      </c>
      <c r="H22">
        <f t="shared" si="0"/>
        <v>0.31675269826372598</v>
      </c>
    </row>
    <row r="23" spans="1:8" x14ac:dyDescent="0.2">
      <c r="A23" t="s">
        <v>1</v>
      </c>
      <c r="B23" t="s">
        <v>2</v>
      </c>
      <c r="C23">
        <f t="shared" si="0"/>
        <v>41.558441558441558</v>
      </c>
      <c r="D23">
        <f t="shared" si="0"/>
        <v>6.666666666666667</v>
      </c>
      <c r="E23">
        <f t="shared" si="0"/>
        <v>11.487609174181637</v>
      </c>
      <c r="F23">
        <f t="shared" si="0"/>
        <v>10.87222007970176</v>
      </c>
      <c r="G23">
        <f t="shared" si="0"/>
        <v>6.0594394825993225</v>
      </c>
      <c r="H23">
        <f t="shared" si="0"/>
        <v>3.7541060534960113</v>
      </c>
    </row>
    <row r="24" spans="1:8" x14ac:dyDescent="0.2">
      <c r="A24" t="s">
        <v>1</v>
      </c>
      <c r="B24" t="s">
        <v>0</v>
      </c>
      <c r="C24">
        <f t="shared" si="0"/>
        <v>2.5974025974025974</v>
      </c>
      <c r="D24">
        <f t="shared" si="0"/>
        <v>0</v>
      </c>
      <c r="E24">
        <f t="shared" si="0"/>
        <v>0.87765390896825968</v>
      </c>
      <c r="F24">
        <f t="shared" si="0"/>
        <v>0.80344517290140116</v>
      </c>
      <c r="G24">
        <f t="shared" si="0"/>
        <v>0.52356020942408377</v>
      </c>
      <c r="H24">
        <f t="shared" si="0"/>
        <v>0.25809479117785078</v>
      </c>
    </row>
    <row r="25" spans="1:8" x14ac:dyDescent="0.2">
      <c r="A25" t="s">
        <v>6</v>
      </c>
    </row>
    <row r="26" spans="1:8" x14ac:dyDescent="0.2">
      <c r="A26" s="6" t="s">
        <v>2953</v>
      </c>
      <c r="B26" s="6" t="s">
        <v>2947</v>
      </c>
      <c r="C26" s="6" t="s">
        <v>2948</v>
      </c>
      <c r="D26" s="6" t="s">
        <v>2952</v>
      </c>
      <c r="E26" s="6" t="s">
        <v>2949</v>
      </c>
      <c r="F26" s="6" t="s">
        <v>2950</v>
      </c>
      <c r="G26" s="6" t="s">
        <v>2951</v>
      </c>
    </row>
    <row r="27" spans="1:8" x14ac:dyDescent="0.2">
      <c r="A27" s="2" t="s">
        <v>5</v>
      </c>
      <c r="B27">
        <f t="shared" ref="B27:G27" si="1">SUM(C16:C18)</f>
        <v>23.376623376623378</v>
      </c>
      <c r="C27">
        <f t="shared" si="1"/>
        <v>57.777777777777779</v>
      </c>
      <c r="D27">
        <f t="shared" si="1"/>
        <v>19.875026627849181</v>
      </c>
      <c r="E27">
        <f t="shared" si="1"/>
        <v>16.457770921712303</v>
      </c>
      <c r="F27">
        <f t="shared" si="1"/>
        <v>17.947336002463814</v>
      </c>
      <c r="G27">
        <f t="shared" si="1"/>
        <v>15.344908493664946</v>
      </c>
    </row>
    <row r="28" spans="1:8" x14ac:dyDescent="0.2">
      <c r="A28" s="1" t="s">
        <v>4</v>
      </c>
      <c r="B28">
        <f t="shared" ref="B28:G28" si="2">SUM(C19:C21)</f>
        <v>27.27272727272727</v>
      </c>
      <c r="C28">
        <f t="shared" si="2"/>
        <v>35.55555555555555</v>
      </c>
      <c r="D28">
        <f t="shared" si="2"/>
        <v>66.157778882340423</v>
      </c>
      <c r="E28">
        <f t="shared" si="2"/>
        <v>70.269314821956542</v>
      </c>
      <c r="F28">
        <f t="shared" si="2"/>
        <v>74.645826917154295</v>
      </c>
      <c r="G28">
        <f t="shared" si="2"/>
        <v>80.326137963397457</v>
      </c>
    </row>
    <row r="29" spans="1:8" x14ac:dyDescent="0.2">
      <c r="A29" s="1" t="s">
        <v>1</v>
      </c>
      <c r="B29">
        <f t="shared" ref="B29:G29" si="3">SUM(C22:C24)</f>
        <v>49.350649350649356</v>
      </c>
      <c r="C29">
        <f t="shared" si="3"/>
        <v>6.666666666666667</v>
      </c>
      <c r="D29">
        <f t="shared" si="3"/>
        <v>13.96719448981041</v>
      </c>
      <c r="E29">
        <f t="shared" si="3"/>
        <v>13.272914256331148</v>
      </c>
      <c r="F29">
        <f t="shared" si="3"/>
        <v>7.4068370803818917</v>
      </c>
      <c r="G29">
        <f t="shared" si="3"/>
        <v>4.3289535429375885</v>
      </c>
    </row>
  </sheetData>
  <mergeCells count="3">
    <mergeCell ref="A1:I1"/>
    <mergeCell ref="A2:I2"/>
    <mergeCell ref="A14:H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87EE1-4746-419D-BD15-A096C01A7C0B}">
  <dimension ref="A1:AJ162"/>
  <sheetViews>
    <sheetView zoomScale="107" zoomScaleNormal="75" workbookViewId="0">
      <selection sqref="A1:P1"/>
    </sheetView>
  </sheetViews>
  <sheetFormatPr baseColWidth="10" defaultRowHeight="15" x14ac:dyDescent="0.2"/>
  <cols>
    <col min="7" max="7" width="67.5" bestFit="1" customWidth="1"/>
  </cols>
  <sheetData>
    <row r="1" spans="1:36" ht="44" customHeight="1" x14ac:dyDescent="0.2">
      <c r="A1" s="9" t="s">
        <v>298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3"/>
      <c r="R1" s="3"/>
      <c r="S1" s="3"/>
      <c r="T1" s="3"/>
      <c r="U1" s="3"/>
      <c r="V1" s="3"/>
      <c r="W1" s="3"/>
      <c r="X1" s="3"/>
      <c r="Y1" s="3"/>
      <c r="Z1" s="3"/>
    </row>
    <row r="2" spans="1:36" s="7" customFormat="1" x14ac:dyDescent="0.2">
      <c r="A2" s="12" t="s">
        <v>2952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</row>
    <row r="3" spans="1:36" x14ac:dyDescent="0.2">
      <c r="A3" s="7" t="s">
        <v>17</v>
      </c>
      <c r="B3" s="7" t="s">
        <v>16</v>
      </c>
      <c r="C3" s="7" t="s">
        <v>15</v>
      </c>
      <c r="D3" s="7" t="s">
        <v>14</v>
      </c>
      <c r="E3" s="7" t="s">
        <v>13</v>
      </c>
      <c r="F3" s="7" t="s">
        <v>2957</v>
      </c>
      <c r="G3" s="7" t="s">
        <v>12</v>
      </c>
    </row>
    <row r="4" spans="1:36" x14ac:dyDescent="0.2">
      <c r="A4" t="s">
        <v>2809</v>
      </c>
      <c r="B4">
        <v>4.2416229577139198E-4</v>
      </c>
      <c r="C4">
        <v>6.1404402401309799</v>
      </c>
      <c r="D4">
        <v>1.43321513002364</v>
      </c>
      <c r="E4">
        <v>7</v>
      </c>
      <c r="F4">
        <v>30</v>
      </c>
      <c r="G4" t="s">
        <v>2810</v>
      </c>
    </row>
    <row r="5" spans="1:36" x14ac:dyDescent="0.2">
      <c r="A5" t="s">
        <v>2811</v>
      </c>
      <c r="B5">
        <v>4.9422505055517403E-4</v>
      </c>
      <c r="C5">
        <v>2.1585135846940702</v>
      </c>
      <c r="D5">
        <v>13.567769897557101</v>
      </c>
      <c r="E5">
        <v>27</v>
      </c>
      <c r="F5">
        <v>284</v>
      </c>
      <c r="G5" t="s">
        <v>2812</v>
      </c>
    </row>
    <row r="6" spans="1:36" x14ac:dyDescent="0.2">
      <c r="A6" t="s">
        <v>2813</v>
      </c>
      <c r="B6">
        <v>1.2472129447088701E-3</v>
      </c>
      <c r="C6">
        <v>3.0790804720742901</v>
      </c>
      <c r="D6">
        <v>4.3474192277383796</v>
      </c>
      <c r="E6">
        <v>12</v>
      </c>
      <c r="F6">
        <v>91</v>
      </c>
      <c r="G6" t="s">
        <v>2814</v>
      </c>
    </row>
    <row r="7" spans="1:36" x14ac:dyDescent="0.2">
      <c r="A7" t="s">
        <v>2815</v>
      </c>
      <c r="B7">
        <v>2.27785808600611E-3</v>
      </c>
      <c r="C7" t="s">
        <v>10</v>
      </c>
      <c r="D7">
        <v>9.5547675334909404E-2</v>
      </c>
      <c r="E7">
        <v>2</v>
      </c>
      <c r="F7">
        <v>2</v>
      </c>
      <c r="G7" t="s">
        <v>2816</v>
      </c>
    </row>
    <row r="8" spans="1:36" x14ac:dyDescent="0.2">
      <c r="A8" t="s">
        <v>2817</v>
      </c>
      <c r="B8">
        <v>2.27785808600611E-3</v>
      </c>
      <c r="C8" t="s">
        <v>10</v>
      </c>
      <c r="D8">
        <v>9.5547675334909404E-2</v>
      </c>
      <c r="E8">
        <v>2</v>
      </c>
      <c r="F8">
        <v>2</v>
      </c>
      <c r="G8" t="s">
        <v>2818</v>
      </c>
    </row>
    <row r="9" spans="1:36" x14ac:dyDescent="0.2">
      <c r="A9" t="s">
        <v>2819</v>
      </c>
      <c r="B9">
        <v>2.27785808600611E-3</v>
      </c>
      <c r="C9" t="s">
        <v>10</v>
      </c>
      <c r="D9">
        <v>9.5547675334909404E-2</v>
      </c>
      <c r="E9">
        <v>2</v>
      </c>
      <c r="F9">
        <v>2</v>
      </c>
      <c r="G9" t="s">
        <v>2820</v>
      </c>
    </row>
    <row r="10" spans="1:36" x14ac:dyDescent="0.2">
      <c r="A10" t="s">
        <v>2821</v>
      </c>
      <c r="B10">
        <v>2.5892200337819201E-3</v>
      </c>
      <c r="C10">
        <v>2.7936137639425498</v>
      </c>
      <c r="D10">
        <v>4.72960992907801</v>
      </c>
      <c r="E10">
        <v>12</v>
      </c>
      <c r="F10">
        <v>99</v>
      </c>
      <c r="G10" t="s">
        <v>2822</v>
      </c>
    </row>
    <row r="11" spans="1:36" x14ac:dyDescent="0.2">
      <c r="A11" t="s">
        <v>2823</v>
      </c>
      <c r="B11">
        <v>2.5906968490398098E-3</v>
      </c>
      <c r="C11">
        <v>3.1588815789473701</v>
      </c>
      <c r="D11">
        <v>3.5352639873916498</v>
      </c>
      <c r="E11">
        <v>10</v>
      </c>
      <c r="F11">
        <v>74</v>
      </c>
      <c r="G11" t="s">
        <v>2824</v>
      </c>
    </row>
    <row r="12" spans="1:36" x14ac:dyDescent="0.2">
      <c r="A12" t="s">
        <v>57</v>
      </c>
      <c r="B12">
        <v>3.5108695474100199E-3</v>
      </c>
      <c r="C12">
        <v>8.0307692307692307</v>
      </c>
      <c r="D12">
        <v>0.66883372734436597</v>
      </c>
      <c r="E12">
        <v>4</v>
      </c>
      <c r="F12">
        <v>14</v>
      </c>
      <c r="G12" t="s">
        <v>56</v>
      </c>
    </row>
    <row r="13" spans="1:36" x14ac:dyDescent="0.2">
      <c r="A13" t="s">
        <v>2825</v>
      </c>
      <c r="B13">
        <v>3.8369272485109002E-3</v>
      </c>
      <c r="C13">
        <v>3.5077932731747299</v>
      </c>
      <c r="D13">
        <v>2.5797872340425498</v>
      </c>
      <c r="E13">
        <v>8</v>
      </c>
      <c r="F13">
        <v>54</v>
      </c>
      <c r="G13" t="s">
        <v>2826</v>
      </c>
    </row>
    <row r="14" spans="1:36" x14ac:dyDescent="0.2">
      <c r="A14" t="s">
        <v>2827</v>
      </c>
      <c r="B14">
        <v>4.2026131188384096E-3</v>
      </c>
      <c r="C14">
        <v>2.9284515636918398</v>
      </c>
      <c r="D14">
        <v>3.7741331757289198</v>
      </c>
      <c r="E14">
        <v>10</v>
      </c>
      <c r="F14">
        <v>79</v>
      </c>
      <c r="G14" t="s">
        <v>2828</v>
      </c>
    </row>
    <row r="15" spans="1:36" x14ac:dyDescent="0.2">
      <c r="A15" t="s">
        <v>63</v>
      </c>
      <c r="B15">
        <v>5.0678546396689698E-3</v>
      </c>
      <c r="C15">
        <v>12.0273858921162</v>
      </c>
      <c r="D15">
        <v>0.38219070133963801</v>
      </c>
      <c r="E15">
        <v>3</v>
      </c>
      <c r="F15">
        <v>8</v>
      </c>
      <c r="G15" t="s">
        <v>62</v>
      </c>
    </row>
    <row r="16" spans="1:36" x14ac:dyDescent="0.2">
      <c r="A16" t="s">
        <v>61</v>
      </c>
      <c r="B16">
        <v>5.0678546396689698E-3</v>
      </c>
      <c r="C16">
        <v>12.0273858921162</v>
      </c>
      <c r="D16">
        <v>0.38219070133963801</v>
      </c>
      <c r="E16">
        <v>3</v>
      </c>
      <c r="F16">
        <v>8</v>
      </c>
      <c r="G16" t="s">
        <v>60</v>
      </c>
    </row>
    <row r="17" spans="1:36" x14ac:dyDescent="0.2">
      <c r="A17" t="s">
        <v>2829</v>
      </c>
      <c r="B17">
        <v>5.2272607836218203E-3</v>
      </c>
      <c r="C17">
        <v>1.3687206965840599</v>
      </c>
      <c r="D17">
        <v>75.960401891252999</v>
      </c>
      <c r="E17">
        <v>97</v>
      </c>
      <c r="F17">
        <v>1590</v>
      </c>
      <c r="G17" t="s">
        <v>2830</v>
      </c>
    </row>
    <row r="18" spans="1:36" x14ac:dyDescent="0.2">
      <c r="A18" t="s">
        <v>2831</v>
      </c>
      <c r="B18">
        <v>5.2950912942472004E-3</v>
      </c>
      <c r="C18">
        <v>1.3755866270558901</v>
      </c>
      <c r="D18">
        <v>72.377364066193806</v>
      </c>
      <c r="E18">
        <v>93</v>
      </c>
      <c r="F18">
        <v>1515</v>
      </c>
      <c r="G18" t="s">
        <v>2832</v>
      </c>
    </row>
    <row r="19" spans="1:36" x14ac:dyDescent="0.2">
      <c r="A19" t="s">
        <v>2833</v>
      </c>
      <c r="B19">
        <v>5.5051397722318696E-3</v>
      </c>
      <c r="C19">
        <v>1.3712661088073901</v>
      </c>
      <c r="D19">
        <v>73.380614657210401</v>
      </c>
      <c r="E19">
        <v>94</v>
      </c>
      <c r="F19">
        <v>1536</v>
      </c>
      <c r="G19" t="s">
        <v>2834</v>
      </c>
    </row>
    <row r="20" spans="1:36" x14ac:dyDescent="0.2">
      <c r="A20" t="s">
        <v>2835</v>
      </c>
      <c r="B20">
        <v>5.7678847948567204E-3</v>
      </c>
      <c r="C20">
        <v>3.6152773307585</v>
      </c>
      <c r="D20">
        <v>2.1975965327029199</v>
      </c>
      <c r="E20">
        <v>7</v>
      </c>
      <c r="F20">
        <v>46</v>
      </c>
      <c r="G20" t="s">
        <v>2836</v>
      </c>
    </row>
    <row r="21" spans="1:36" x14ac:dyDescent="0.2">
      <c r="A21" t="s">
        <v>2837</v>
      </c>
      <c r="B21">
        <v>6.6167850056950001E-3</v>
      </c>
      <c r="C21">
        <v>40.024844720496901</v>
      </c>
      <c r="D21">
        <v>0.14332151300236401</v>
      </c>
      <c r="E21">
        <v>2</v>
      </c>
      <c r="F21">
        <v>3</v>
      </c>
      <c r="G21" t="s">
        <v>2838</v>
      </c>
    </row>
    <row r="22" spans="1:36" x14ac:dyDescent="0.2">
      <c r="A22" t="s">
        <v>2839</v>
      </c>
      <c r="B22">
        <v>6.6167850056950001E-3</v>
      </c>
      <c r="C22">
        <v>40.024844720496901</v>
      </c>
      <c r="D22">
        <v>0.14332151300236401</v>
      </c>
      <c r="E22">
        <v>2</v>
      </c>
      <c r="F22">
        <v>3</v>
      </c>
      <c r="G22" t="s">
        <v>2840</v>
      </c>
    </row>
    <row r="23" spans="1:36" x14ac:dyDescent="0.2">
      <c r="A23" t="s">
        <v>2841</v>
      </c>
      <c r="B23">
        <v>6.6167850056950001E-3</v>
      </c>
      <c r="C23">
        <v>40.024844720496901</v>
      </c>
      <c r="D23">
        <v>0.14332151300236401</v>
      </c>
      <c r="E23">
        <v>2</v>
      </c>
      <c r="F23">
        <v>3</v>
      </c>
      <c r="G23" t="s">
        <v>2842</v>
      </c>
    </row>
    <row r="24" spans="1:36" x14ac:dyDescent="0.2">
      <c r="A24" t="s">
        <v>2843</v>
      </c>
      <c r="B24">
        <v>6.6167850056950001E-3</v>
      </c>
      <c r="C24">
        <v>40.024844720496901</v>
      </c>
      <c r="D24">
        <v>0.14332151300236401</v>
      </c>
      <c r="E24">
        <v>2</v>
      </c>
      <c r="F24">
        <v>3</v>
      </c>
      <c r="G24" t="s">
        <v>2844</v>
      </c>
    </row>
    <row r="25" spans="1:36" x14ac:dyDescent="0.2">
      <c r="A25" t="s">
        <v>2845</v>
      </c>
      <c r="B25">
        <v>6.6444808928056397E-3</v>
      </c>
      <c r="C25">
        <v>3.1622477083076399</v>
      </c>
      <c r="D25">
        <v>2.8186564223798301</v>
      </c>
      <c r="E25">
        <v>8</v>
      </c>
      <c r="F25">
        <v>59</v>
      </c>
      <c r="G25" t="s">
        <v>2846</v>
      </c>
    </row>
    <row r="26" spans="1:36" x14ac:dyDescent="0.2">
      <c r="A26" t="s">
        <v>59</v>
      </c>
      <c r="B26">
        <v>7.3342963997677299E-3</v>
      </c>
      <c r="C26">
        <v>10.0217842323651</v>
      </c>
      <c r="D26">
        <v>0.42996453900709197</v>
      </c>
      <c r="E26">
        <v>3</v>
      </c>
      <c r="F26">
        <v>9</v>
      </c>
      <c r="G26" t="s">
        <v>58</v>
      </c>
    </row>
    <row r="27" spans="1:36" x14ac:dyDescent="0.2">
      <c r="A27" t="s">
        <v>2847</v>
      </c>
      <c r="B27">
        <v>7.4493009759969498E-3</v>
      </c>
      <c r="C27">
        <v>6.1755957140572502</v>
      </c>
      <c r="D27">
        <v>0.81215524034673003</v>
      </c>
      <c r="E27">
        <v>4</v>
      </c>
      <c r="F27">
        <v>17</v>
      </c>
      <c r="G27" t="s">
        <v>2848</v>
      </c>
    </row>
    <row r="28" spans="1:36" x14ac:dyDescent="0.2">
      <c r="A28" t="s">
        <v>2849</v>
      </c>
      <c r="B28">
        <v>8.1883375877787601E-3</v>
      </c>
      <c r="C28">
        <v>3.3559972105997198</v>
      </c>
      <c r="D28">
        <v>2.3409180457052798</v>
      </c>
      <c r="E28">
        <v>7</v>
      </c>
      <c r="F28">
        <v>49</v>
      </c>
      <c r="G28" t="s">
        <v>2850</v>
      </c>
    </row>
    <row r="29" spans="1:36" x14ac:dyDescent="0.2">
      <c r="A29" t="s">
        <v>2851</v>
      </c>
      <c r="B29">
        <v>8.6356601851478396E-3</v>
      </c>
      <c r="C29">
        <v>1.4573196183661301</v>
      </c>
      <c r="D29">
        <v>39.891154452324699</v>
      </c>
      <c r="E29">
        <v>55</v>
      </c>
      <c r="F29">
        <v>835</v>
      </c>
      <c r="G29" t="s">
        <v>2852</v>
      </c>
    </row>
    <row r="30" spans="1:36" x14ac:dyDescent="0.2">
      <c r="A30" t="s">
        <v>2853</v>
      </c>
      <c r="B30">
        <v>9.2222822115158708E-3</v>
      </c>
      <c r="C30">
        <v>5.7338877338877303</v>
      </c>
      <c r="D30">
        <v>0.85992907801418395</v>
      </c>
      <c r="E30">
        <v>4</v>
      </c>
      <c r="F30">
        <v>18</v>
      </c>
      <c r="G30" t="s">
        <v>2854</v>
      </c>
    </row>
    <row r="31" spans="1:36" x14ac:dyDescent="0.2">
      <c r="A31" t="s">
        <v>2855</v>
      </c>
      <c r="B31">
        <v>9.8238163248049199E-3</v>
      </c>
      <c r="C31">
        <v>3.6568608844182999</v>
      </c>
      <c r="D31">
        <v>1.8631796690307301</v>
      </c>
      <c r="E31">
        <v>6</v>
      </c>
      <c r="F31">
        <v>39</v>
      </c>
      <c r="G31" t="s">
        <v>2856</v>
      </c>
    </row>
    <row r="32" spans="1:36" s="7" customFormat="1" x14ac:dyDescent="0.2">
      <c r="A32" s="12" t="s">
        <v>2981</v>
      </c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</row>
    <row r="33" spans="1:7" x14ac:dyDescent="0.2">
      <c r="A33" s="7" t="s">
        <v>17</v>
      </c>
      <c r="B33" s="7" t="s">
        <v>16</v>
      </c>
      <c r="C33" s="7" t="s">
        <v>15</v>
      </c>
      <c r="D33" s="7" t="s">
        <v>14</v>
      </c>
      <c r="E33" s="7" t="s">
        <v>13</v>
      </c>
      <c r="F33" s="7" t="s">
        <v>2957</v>
      </c>
      <c r="G33" s="7" t="s">
        <v>12</v>
      </c>
    </row>
    <row r="34" spans="1:7" x14ac:dyDescent="0.2">
      <c r="A34" t="s">
        <v>53</v>
      </c>
      <c r="B34">
        <v>1.08071409072234E-4</v>
      </c>
      <c r="C34">
        <v>50.660472972972997</v>
      </c>
      <c r="D34">
        <v>0.104117415287628</v>
      </c>
      <c r="E34">
        <v>3</v>
      </c>
      <c r="F34">
        <v>7</v>
      </c>
      <c r="G34" t="s">
        <v>52</v>
      </c>
    </row>
    <row r="35" spans="1:7" x14ac:dyDescent="0.2">
      <c r="A35" t="s">
        <v>43</v>
      </c>
      <c r="B35">
        <v>2.2865785133650501E-4</v>
      </c>
      <c r="C35">
        <v>2.2620709865370401</v>
      </c>
      <c r="D35">
        <v>14.5764381402679</v>
      </c>
      <c r="E35">
        <v>29</v>
      </c>
      <c r="F35">
        <v>980</v>
      </c>
      <c r="G35" t="s">
        <v>42</v>
      </c>
    </row>
    <row r="36" spans="1:7" x14ac:dyDescent="0.2">
      <c r="A36" t="s">
        <v>55</v>
      </c>
      <c r="B36">
        <v>2.5317077754601601E-4</v>
      </c>
      <c r="C36">
        <v>7.62222222222222</v>
      </c>
      <c r="D36">
        <v>0.89243498817966904</v>
      </c>
      <c r="E36">
        <v>6</v>
      </c>
      <c r="F36">
        <v>60</v>
      </c>
      <c r="G36" t="s">
        <v>54</v>
      </c>
    </row>
    <row r="37" spans="1:7" x14ac:dyDescent="0.2">
      <c r="A37" t="s">
        <v>49</v>
      </c>
      <c r="B37">
        <v>2.5374562382899399E-4</v>
      </c>
      <c r="C37">
        <v>33.766891891891902</v>
      </c>
      <c r="D37">
        <v>0.13386524822695001</v>
      </c>
      <c r="E37">
        <v>3</v>
      </c>
      <c r="F37">
        <v>9</v>
      </c>
      <c r="G37" t="s">
        <v>48</v>
      </c>
    </row>
    <row r="38" spans="1:7" x14ac:dyDescent="0.2">
      <c r="A38" t="s">
        <v>47</v>
      </c>
      <c r="B38">
        <v>2.5374562382899399E-4</v>
      </c>
      <c r="C38">
        <v>33.766891891891902</v>
      </c>
      <c r="D38">
        <v>0.13386524822695001</v>
      </c>
      <c r="E38">
        <v>3</v>
      </c>
      <c r="F38">
        <v>9</v>
      </c>
      <c r="G38" t="s">
        <v>46</v>
      </c>
    </row>
    <row r="39" spans="1:7" x14ac:dyDescent="0.2">
      <c r="A39" t="s">
        <v>45</v>
      </c>
      <c r="B39">
        <v>2.5374562382899399E-4</v>
      </c>
      <c r="C39">
        <v>33.766891891891902</v>
      </c>
      <c r="D39">
        <v>0.13386524822695001</v>
      </c>
      <c r="E39">
        <v>3</v>
      </c>
      <c r="F39">
        <v>9</v>
      </c>
      <c r="G39" t="s">
        <v>44</v>
      </c>
    </row>
    <row r="40" spans="1:7" x14ac:dyDescent="0.2">
      <c r="A40" t="s">
        <v>35</v>
      </c>
      <c r="B40">
        <v>2.55949881640989E-4</v>
      </c>
      <c r="C40">
        <v>2.52818663526641</v>
      </c>
      <c r="D40">
        <v>9.7275413711583898</v>
      </c>
      <c r="E40">
        <v>22</v>
      </c>
      <c r="F40">
        <v>654</v>
      </c>
      <c r="G40" t="s">
        <v>34</v>
      </c>
    </row>
    <row r="41" spans="1:7" x14ac:dyDescent="0.2">
      <c r="A41" t="s">
        <v>39</v>
      </c>
      <c r="B41">
        <v>3.5854493200596701E-4</v>
      </c>
      <c r="C41">
        <v>28.940154440154402</v>
      </c>
      <c r="D41">
        <v>0.148739164696611</v>
      </c>
      <c r="E41">
        <v>3</v>
      </c>
      <c r="F41">
        <v>10</v>
      </c>
      <c r="G41" t="s">
        <v>38</v>
      </c>
    </row>
    <row r="42" spans="1:7" x14ac:dyDescent="0.2">
      <c r="A42" t="s">
        <v>37</v>
      </c>
      <c r="B42">
        <v>3.5854493200596701E-4</v>
      </c>
      <c r="C42">
        <v>28.940154440154402</v>
      </c>
      <c r="D42">
        <v>0.148739164696611</v>
      </c>
      <c r="E42">
        <v>3</v>
      </c>
      <c r="F42">
        <v>10</v>
      </c>
      <c r="G42" t="s">
        <v>36</v>
      </c>
    </row>
    <row r="43" spans="1:7" x14ac:dyDescent="0.2">
      <c r="A43" t="s">
        <v>33</v>
      </c>
      <c r="B43">
        <v>4.1038124155799802E-4</v>
      </c>
      <c r="C43">
        <v>2.1005589901158701</v>
      </c>
      <c r="D43">
        <v>17.357860520094601</v>
      </c>
      <c r="E43">
        <v>32</v>
      </c>
      <c r="F43">
        <v>1167</v>
      </c>
      <c r="G43" t="s">
        <v>32</v>
      </c>
    </row>
    <row r="44" spans="1:7" x14ac:dyDescent="0.2">
      <c r="A44" t="s">
        <v>29</v>
      </c>
      <c r="B44">
        <v>1.5670281765180101E-3</v>
      </c>
      <c r="C44">
        <v>15.573804573804599</v>
      </c>
      <c r="D44">
        <v>0.237982663514578</v>
      </c>
      <c r="E44">
        <v>3</v>
      </c>
      <c r="F44">
        <v>16</v>
      </c>
      <c r="G44" t="s">
        <v>28</v>
      </c>
    </row>
    <row r="45" spans="1:7" x14ac:dyDescent="0.2">
      <c r="A45" t="s">
        <v>51</v>
      </c>
      <c r="B45">
        <v>1.7204152256259299E-3</v>
      </c>
      <c r="C45">
        <v>8.7513715163484704</v>
      </c>
      <c r="D45">
        <v>0.52058707643813995</v>
      </c>
      <c r="E45">
        <v>4</v>
      </c>
      <c r="F45">
        <v>35</v>
      </c>
      <c r="G45" t="s">
        <v>50</v>
      </c>
    </row>
    <row r="46" spans="1:7" x14ac:dyDescent="0.2">
      <c r="A46" t="s">
        <v>21</v>
      </c>
      <c r="B46">
        <v>2.1340727733767601E-3</v>
      </c>
      <c r="C46">
        <v>44.733780760626402</v>
      </c>
      <c r="D46">
        <v>7.4369582348305693E-2</v>
      </c>
      <c r="E46">
        <v>2</v>
      </c>
      <c r="F46">
        <v>5</v>
      </c>
      <c r="G46" t="s">
        <v>20</v>
      </c>
    </row>
    <row r="47" spans="1:7" x14ac:dyDescent="0.2">
      <c r="A47" t="s">
        <v>31</v>
      </c>
      <c r="B47">
        <v>2.6243391568694699E-3</v>
      </c>
      <c r="C47">
        <v>12.649915540540499</v>
      </c>
      <c r="D47">
        <v>0.28260441292356198</v>
      </c>
      <c r="E47">
        <v>3</v>
      </c>
      <c r="F47">
        <v>19</v>
      </c>
      <c r="G47" t="s">
        <v>30</v>
      </c>
    </row>
    <row r="48" spans="1:7" x14ac:dyDescent="0.2">
      <c r="A48" t="s">
        <v>2857</v>
      </c>
      <c r="B48">
        <v>2.8351910863046001E-3</v>
      </c>
      <c r="C48">
        <v>7.5321239606953903</v>
      </c>
      <c r="D48">
        <v>0.59495665878644599</v>
      </c>
      <c r="E48">
        <v>4</v>
      </c>
      <c r="F48">
        <v>40</v>
      </c>
      <c r="G48" t="s">
        <v>2858</v>
      </c>
    </row>
    <row r="49" spans="1:7" x14ac:dyDescent="0.2">
      <c r="A49" t="s">
        <v>23</v>
      </c>
      <c r="B49">
        <v>3.13606208421252E-3</v>
      </c>
      <c r="C49">
        <v>5.4899469730446304</v>
      </c>
      <c r="D49">
        <v>0.99655240346729701</v>
      </c>
      <c r="E49">
        <v>5</v>
      </c>
      <c r="F49">
        <v>67</v>
      </c>
      <c r="G49" t="s">
        <v>22</v>
      </c>
    </row>
    <row r="50" spans="1:7" x14ac:dyDescent="0.2">
      <c r="A50" t="s">
        <v>41</v>
      </c>
      <c r="B50">
        <v>4.02261633814363E-3</v>
      </c>
      <c r="C50">
        <v>6.7761904761904797</v>
      </c>
      <c r="D50">
        <v>0.65445232466509096</v>
      </c>
      <c r="E50">
        <v>4</v>
      </c>
      <c r="F50">
        <v>44</v>
      </c>
      <c r="G50" t="s">
        <v>40</v>
      </c>
    </row>
    <row r="51" spans="1:7" x14ac:dyDescent="0.2">
      <c r="A51" t="s">
        <v>2859</v>
      </c>
      <c r="B51">
        <v>4.7905591491361598E-3</v>
      </c>
      <c r="C51">
        <v>1.94943223781388</v>
      </c>
      <c r="D51">
        <v>122.843676122931</v>
      </c>
      <c r="E51">
        <v>135</v>
      </c>
      <c r="F51">
        <v>8259</v>
      </c>
      <c r="G51" t="s">
        <v>2860</v>
      </c>
    </row>
    <row r="52" spans="1:7" x14ac:dyDescent="0.2">
      <c r="A52" t="s">
        <v>25</v>
      </c>
      <c r="B52">
        <v>5.0725717779451203E-3</v>
      </c>
      <c r="C52">
        <v>2.9840533586132199</v>
      </c>
      <c r="D52">
        <v>3.2276398739164698</v>
      </c>
      <c r="E52">
        <v>9</v>
      </c>
      <c r="F52">
        <v>217</v>
      </c>
      <c r="G52" t="s">
        <v>24</v>
      </c>
    </row>
    <row r="53" spans="1:7" x14ac:dyDescent="0.2">
      <c r="A53" t="s">
        <v>2861</v>
      </c>
      <c r="B53">
        <v>5.5078673599868299E-3</v>
      </c>
      <c r="C53">
        <v>6.1576994434137298</v>
      </c>
      <c r="D53">
        <v>0.71394799054373503</v>
      </c>
      <c r="E53">
        <v>4</v>
      </c>
      <c r="F53">
        <v>48</v>
      </c>
      <c r="G53" t="s">
        <v>2862</v>
      </c>
    </row>
    <row r="54" spans="1:7" x14ac:dyDescent="0.2">
      <c r="A54" t="s">
        <v>2863</v>
      </c>
      <c r="B54">
        <v>5.9292931784750199E-3</v>
      </c>
      <c r="C54">
        <v>6.0202569916855602</v>
      </c>
      <c r="D54">
        <v>0.728821907013396</v>
      </c>
      <c r="E54">
        <v>4</v>
      </c>
      <c r="F54">
        <v>49</v>
      </c>
      <c r="G54" t="s">
        <v>2864</v>
      </c>
    </row>
    <row r="55" spans="1:7" x14ac:dyDescent="0.2">
      <c r="A55" t="s">
        <v>27</v>
      </c>
      <c r="B55">
        <v>7.30545265774244E-3</v>
      </c>
      <c r="C55">
        <v>3.7552673204682101</v>
      </c>
      <c r="D55">
        <v>1.7105003940110299</v>
      </c>
      <c r="E55">
        <v>6</v>
      </c>
      <c r="F55">
        <v>115</v>
      </c>
      <c r="G55" t="s">
        <v>26</v>
      </c>
    </row>
    <row r="56" spans="1:7" x14ac:dyDescent="0.2">
      <c r="A56" t="s">
        <v>2865</v>
      </c>
      <c r="B56">
        <v>7.3878354415407004E-3</v>
      </c>
      <c r="C56">
        <v>19.163950143815899</v>
      </c>
      <c r="D56">
        <v>0.13386524822695001</v>
      </c>
      <c r="E56">
        <v>2</v>
      </c>
      <c r="F56">
        <v>9</v>
      </c>
      <c r="G56" t="s">
        <v>2866</v>
      </c>
    </row>
    <row r="57" spans="1:7" x14ac:dyDescent="0.2">
      <c r="A57" t="s">
        <v>2867</v>
      </c>
      <c r="B57">
        <v>7.4555083024533397E-3</v>
      </c>
      <c r="C57">
        <v>2.3030571228380698</v>
      </c>
      <c r="D57">
        <v>6.0388100866824299</v>
      </c>
      <c r="E57">
        <v>13</v>
      </c>
      <c r="F57">
        <v>406</v>
      </c>
      <c r="G57" t="s">
        <v>2868</v>
      </c>
    </row>
    <row r="58" spans="1:7" x14ac:dyDescent="0.2">
      <c r="A58" t="s">
        <v>2869</v>
      </c>
      <c r="B58">
        <v>8.2014160540183605E-3</v>
      </c>
      <c r="C58">
        <v>4.3011964626322197</v>
      </c>
      <c r="D58">
        <v>1.2494089834515401</v>
      </c>
      <c r="E58">
        <v>5</v>
      </c>
      <c r="F58">
        <v>84</v>
      </c>
      <c r="G58" t="s">
        <v>2870</v>
      </c>
    </row>
    <row r="59" spans="1:7" x14ac:dyDescent="0.2">
      <c r="A59" t="s">
        <v>2871</v>
      </c>
      <c r="B59">
        <v>8.6120215975077196E-3</v>
      </c>
      <c r="C59">
        <v>4.2470034246575299</v>
      </c>
      <c r="D59">
        <v>1.2642828999211999</v>
      </c>
      <c r="E59">
        <v>5</v>
      </c>
      <c r="F59">
        <v>85</v>
      </c>
      <c r="G59" t="s">
        <v>2872</v>
      </c>
    </row>
    <row r="60" spans="1:7" x14ac:dyDescent="0.2">
      <c r="A60" t="s">
        <v>2873</v>
      </c>
      <c r="B60">
        <v>8.9127466957486193E-3</v>
      </c>
      <c r="C60">
        <v>5.3087901827397603</v>
      </c>
      <c r="D60">
        <v>0.818065405831363</v>
      </c>
      <c r="E60">
        <v>4</v>
      </c>
      <c r="F60">
        <v>55</v>
      </c>
      <c r="G60" t="s">
        <v>2874</v>
      </c>
    </row>
    <row r="61" spans="1:7" x14ac:dyDescent="0.2">
      <c r="A61" t="s">
        <v>2875</v>
      </c>
      <c r="B61">
        <v>9.1451580689243597E-3</v>
      </c>
      <c r="C61">
        <v>16.766778523489901</v>
      </c>
      <c r="D61">
        <v>0.148739164696611</v>
      </c>
      <c r="E61">
        <v>2</v>
      </c>
      <c r="F61">
        <v>10</v>
      </c>
      <c r="G61" t="s">
        <v>2876</v>
      </c>
    </row>
    <row r="62" spans="1:7" x14ac:dyDescent="0.2">
      <c r="A62" t="s">
        <v>2877</v>
      </c>
      <c r="B62">
        <v>9.1451580689243597E-3</v>
      </c>
      <c r="C62">
        <v>16.766778523489901</v>
      </c>
      <c r="D62">
        <v>0.148739164696611</v>
      </c>
      <c r="E62">
        <v>2</v>
      </c>
      <c r="F62">
        <v>10</v>
      </c>
      <c r="G62" t="s">
        <v>2878</v>
      </c>
    </row>
    <row r="63" spans="1:7" x14ac:dyDescent="0.2">
      <c r="A63" t="s">
        <v>2879</v>
      </c>
      <c r="B63">
        <v>9.3412391971980507E-3</v>
      </c>
      <c r="C63">
        <v>2.6925597060624602</v>
      </c>
      <c r="D63">
        <v>3.5548660362490101</v>
      </c>
      <c r="E63">
        <v>9</v>
      </c>
      <c r="F63">
        <v>239</v>
      </c>
      <c r="G63" t="s">
        <v>2880</v>
      </c>
    </row>
    <row r="64" spans="1:7" x14ac:dyDescent="0.2">
      <c r="A64" t="s">
        <v>2881</v>
      </c>
      <c r="B64">
        <v>9.7597768256143507E-3</v>
      </c>
      <c r="C64">
        <v>7.4879879879879896</v>
      </c>
      <c r="D64">
        <v>0.44621749408983502</v>
      </c>
      <c r="E64">
        <v>3</v>
      </c>
      <c r="F64">
        <v>30</v>
      </c>
      <c r="G64" t="s">
        <v>2882</v>
      </c>
    </row>
    <row r="65" spans="1:36" x14ac:dyDescent="0.2">
      <c r="A65" s="12" t="s">
        <v>2983</v>
      </c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</row>
    <row r="66" spans="1:36" x14ac:dyDescent="0.2">
      <c r="A66" s="7" t="s">
        <v>17</v>
      </c>
      <c r="B66" s="7" t="s">
        <v>16</v>
      </c>
      <c r="C66" s="7" t="s">
        <v>15</v>
      </c>
      <c r="D66" s="7" t="s">
        <v>14</v>
      </c>
      <c r="E66" s="7" t="s">
        <v>13</v>
      </c>
      <c r="F66" s="7" t="s">
        <v>2957</v>
      </c>
      <c r="G66" s="7" t="s">
        <v>12</v>
      </c>
    </row>
    <row r="67" spans="1:36" x14ac:dyDescent="0.2">
      <c r="A67" t="s">
        <v>19</v>
      </c>
      <c r="B67">
        <v>6.0248624941369403E-3</v>
      </c>
      <c r="C67">
        <v>19.840236686390501</v>
      </c>
      <c r="D67">
        <v>0.118203309692671</v>
      </c>
      <c r="E67">
        <v>2</v>
      </c>
      <c r="F67">
        <v>15</v>
      </c>
      <c r="G67" t="s">
        <v>18</v>
      </c>
    </row>
    <row r="68" spans="1:36" x14ac:dyDescent="0.2">
      <c r="A68" t="s">
        <v>2883</v>
      </c>
      <c r="B68">
        <v>7.72449583402711E-3</v>
      </c>
      <c r="C68">
        <v>17.191452991453001</v>
      </c>
      <c r="D68">
        <v>0.133963750985028</v>
      </c>
      <c r="E68">
        <v>2</v>
      </c>
      <c r="F68">
        <v>17</v>
      </c>
      <c r="G68" t="s">
        <v>2884</v>
      </c>
    </row>
    <row r="69" spans="1:36" x14ac:dyDescent="0.2">
      <c r="A69" t="s">
        <v>2885</v>
      </c>
      <c r="B69">
        <v>7.8802206461776603E-3</v>
      </c>
      <c r="C69" t="s">
        <v>10</v>
      </c>
      <c r="D69">
        <v>7.8802206461780905E-3</v>
      </c>
      <c r="E69">
        <v>1</v>
      </c>
      <c r="F69">
        <v>1</v>
      </c>
      <c r="G69" t="s">
        <v>2886</v>
      </c>
    </row>
    <row r="70" spans="1:36" x14ac:dyDescent="0.2">
      <c r="A70" t="s">
        <v>2887</v>
      </c>
      <c r="B70">
        <v>7.8802206461776603E-3</v>
      </c>
      <c r="C70" t="s">
        <v>10</v>
      </c>
      <c r="D70">
        <v>7.8802206461780905E-3</v>
      </c>
      <c r="E70">
        <v>1</v>
      </c>
      <c r="F70">
        <v>1</v>
      </c>
      <c r="G70" t="s">
        <v>2888</v>
      </c>
    </row>
    <row r="71" spans="1:36" x14ac:dyDescent="0.2">
      <c r="A71" t="s">
        <v>2889</v>
      </c>
      <c r="B71">
        <v>7.8802206461776603E-3</v>
      </c>
      <c r="C71" t="s">
        <v>10</v>
      </c>
      <c r="D71">
        <v>7.8802206461780905E-3</v>
      </c>
      <c r="E71">
        <v>1</v>
      </c>
      <c r="F71">
        <v>1</v>
      </c>
      <c r="G71" t="s">
        <v>2890</v>
      </c>
    </row>
    <row r="72" spans="1:36" x14ac:dyDescent="0.2">
      <c r="A72" t="s">
        <v>2891</v>
      </c>
      <c r="B72">
        <v>7.8802206461776603E-3</v>
      </c>
      <c r="C72" t="s">
        <v>10</v>
      </c>
      <c r="D72">
        <v>7.8802206461780905E-3</v>
      </c>
      <c r="E72">
        <v>1</v>
      </c>
      <c r="F72">
        <v>1</v>
      </c>
      <c r="G72" t="s">
        <v>2892</v>
      </c>
    </row>
    <row r="73" spans="1:36" x14ac:dyDescent="0.2">
      <c r="A73" t="s">
        <v>2893</v>
      </c>
      <c r="B73">
        <v>7.8802206461776603E-3</v>
      </c>
      <c r="C73" t="s">
        <v>10</v>
      </c>
      <c r="D73">
        <v>7.8802206461780905E-3</v>
      </c>
      <c r="E73">
        <v>1</v>
      </c>
      <c r="F73">
        <v>1</v>
      </c>
      <c r="G73" t="s">
        <v>2894</v>
      </c>
    </row>
    <row r="74" spans="1:36" x14ac:dyDescent="0.2">
      <c r="A74" t="s">
        <v>2895</v>
      </c>
      <c r="B74">
        <v>7.8802206461776603E-3</v>
      </c>
      <c r="C74" t="s">
        <v>10</v>
      </c>
      <c r="D74">
        <v>7.8802206461780905E-3</v>
      </c>
      <c r="E74">
        <v>1</v>
      </c>
      <c r="F74">
        <v>1</v>
      </c>
      <c r="G74" t="s">
        <v>2896</v>
      </c>
    </row>
    <row r="75" spans="1:36" x14ac:dyDescent="0.2">
      <c r="A75" t="s">
        <v>2897</v>
      </c>
      <c r="B75">
        <v>7.8802206461776603E-3</v>
      </c>
      <c r="C75" t="s">
        <v>10</v>
      </c>
      <c r="D75">
        <v>7.8802206461780905E-3</v>
      </c>
      <c r="E75">
        <v>1</v>
      </c>
      <c r="F75">
        <v>1</v>
      </c>
      <c r="G75" t="s">
        <v>2898</v>
      </c>
    </row>
    <row r="76" spans="1:36" x14ac:dyDescent="0.2">
      <c r="A76" t="s">
        <v>2899</v>
      </c>
      <c r="B76">
        <v>7.8802206461776603E-3</v>
      </c>
      <c r="C76" t="s">
        <v>10</v>
      </c>
      <c r="D76">
        <v>7.8802206461780905E-3</v>
      </c>
      <c r="E76">
        <v>1</v>
      </c>
      <c r="F76">
        <v>1</v>
      </c>
      <c r="G76" t="s">
        <v>2900</v>
      </c>
    </row>
    <row r="77" spans="1:36" x14ac:dyDescent="0.2">
      <c r="A77" t="s">
        <v>2901</v>
      </c>
      <c r="B77">
        <v>7.8802206461776603E-3</v>
      </c>
      <c r="C77" t="s">
        <v>10</v>
      </c>
      <c r="D77">
        <v>7.8802206461780905E-3</v>
      </c>
      <c r="E77">
        <v>1</v>
      </c>
      <c r="F77">
        <v>1</v>
      </c>
      <c r="G77" t="s">
        <v>2902</v>
      </c>
    </row>
    <row r="78" spans="1:36" x14ac:dyDescent="0.2">
      <c r="A78" t="s">
        <v>2903</v>
      </c>
      <c r="B78">
        <v>7.8802206461776603E-3</v>
      </c>
      <c r="C78" t="s">
        <v>10</v>
      </c>
      <c r="D78">
        <v>7.8802206461780905E-3</v>
      </c>
      <c r="E78">
        <v>1</v>
      </c>
      <c r="F78">
        <v>1</v>
      </c>
      <c r="G78" t="s">
        <v>2904</v>
      </c>
    </row>
    <row r="79" spans="1:36" x14ac:dyDescent="0.2">
      <c r="A79" t="s">
        <v>2905</v>
      </c>
      <c r="B79">
        <v>7.8802206461776603E-3</v>
      </c>
      <c r="C79" t="s">
        <v>10</v>
      </c>
      <c r="D79">
        <v>7.8802206461780905E-3</v>
      </c>
      <c r="E79">
        <v>1</v>
      </c>
      <c r="F79">
        <v>1</v>
      </c>
      <c r="G79" t="s">
        <v>2906</v>
      </c>
    </row>
    <row r="80" spans="1:36" x14ac:dyDescent="0.2">
      <c r="A80" t="s">
        <v>2907</v>
      </c>
      <c r="B80">
        <v>7.8802206461776603E-3</v>
      </c>
      <c r="C80" t="s">
        <v>10</v>
      </c>
      <c r="D80">
        <v>7.8802206461780905E-3</v>
      </c>
      <c r="E80">
        <v>1</v>
      </c>
      <c r="F80">
        <v>1</v>
      </c>
      <c r="G80" t="s">
        <v>2908</v>
      </c>
    </row>
    <row r="81" spans="1:7" x14ac:dyDescent="0.2">
      <c r="A81" t="s">
        <v>2909</v>
      </c>
      <c r="B81">
        <v>7.8802206461776603E-3</v>
      </c>
      <c r="C81" t="s">
        <v>10</v>
      </c>
      <c r="D81">
        <v>7.8802206461780905E-3</v>
      </c>
      <c r="E81">
        <v>1</v>
      </c>
      <c r="F81">
        <v>1</v>
      </c>
      <c r="G81" t="s">
        <v>2910</v>
      </c>
    </row>
    <row r="82" spans="1:7" x14ac:dyDescent="0.2">
      <c r="A82" t="s">
        <v>2911</v>
      </c>
      <c r="B82">
        <v>7.8802206461776603E-3</v>
      </c>
      <c r="C82" t="s">
        <v>10</v>
      </c>
      <c r="D82">
        <v>7.8802206461780905E-3</v>
      </c>
      <c r="E82">
        <v>1</v>
      </c>
      <c r="F82">
        <v>1</v>
      </c>
      <c r="G82" t="s">
        <v>2912</v>
      </c>
    </row>
    <row r="83" spans="1:7" x14ac:dyDescent="0.2">
      <c r="A83" t="s">
        <v>2913</v>
      </c>
      <c r="B83">
        <v>7.8802206461776603E-3</v>
      </c>
      <c r="C83" t="s">
        <v>10</v>
      </c>
      <c r="D83">
        <v>7.8802206461780905E-3</v>
      </c>
      <c r="E83">
        <v>1</v>
      </c>
      <c r="F83">
        <v>1</v>
      </c>
      <c r="G83" t="s">
        <v>2914</v>
      </c>
    </row>
    <row r="84" spans="1:7" x14ac:dyDescent="0.2">
      <c r="A84" t="s">
        <v>2915</v>
      </c>
      <c r="B84">
        <v>7.8802206461776603E-3</v>
      </c>
      <c r="C84" t="s">
        <v>10</v>
      </c>
      <c r="D84">
        <v>7.8802206461780905E-3</v>
      </c>
      <c r="E84">
        <v>1</v>
      </c>
      <c r="F84">
        <v>1</v>
      </c>
      <c r="G84" t="s">
        <v>2916</v>
      </c>
    </row>
    <row r="85" spans="1:7" x14ac:dyDescent="0.2">
      <c r="A85" t="s">
        <v>2917</v>
      </c>
      <c r="B85">
        <v>7.8802206461776603E-3</v>
      </c>
      <c r="C85" t="s">
        <v>10</v>
      </c>
      <c r="D85">
        <v>7.8802206461780905E-3</v>
      </c>
      <c r="E85">
        <v>1</v>
      </c>
      <c r="F85">
        <v>1</v>
      </c>
      <c r="G85" t="s">
        <v>2918</v>
      </c>
    </row>
    <row r="86" spans="1:7" x14ac:dyDescent="0.2">
      <c r="A86" t="s">
        <v>2919</v>
      </c>
      <c r="B86">
        <v>7.8802206461776603E-3</v>
      </c>
      <c r="C86" t="s">
        <v>10</v>
      </c>
      <c r="D86">
        <v>7.8802206461780905E-3</v>
      </c>
      <c r="E86">
        <v>1</v>
      </c>
      <c r="F86">
        <v>1</v>
      </c>
      <c r="G86" t="s">
        <v>2920</v>
      </c>
    </row>
    <row r="87" spans="1:7" x14ac:dyDescent="0.2">
      <c r="A87" t="s">
        <v>2921</v>
      </c>
      <c r="B87">
        <v>7.8802206461776603E-3</v>
      </c>
      <c r="C87" t="s">
        <v>10</v>
      </c>
      <c r="D87">
        <v>7.8802206461780905E-3</v>
      </c>
      <c r="E87">
        <v>1</v>
      </c>
      <c r="F87">
        <v>1</v>
      </c>
      <c r="G87" t="s">
        <v>2922</v>
      </c>
    </row>
    <row r="88" spans="1:7" x14ac:dyDescent="0.2">
      <c r="A88" t="s">
        <v>2923</v>
      </c>
      <c r="B88">
        <v>7.8802206461776603E-3</v>
      </c>
      <c r="C88" t="s">
        <v>10</v>
      </c>
      <c r="D88">
        <v>7.8802206461780905E-3</v>
      </c>
      <c r="E88">
        <v>1</v>
      </c>
      <c r="F88">
        <v>1</v>
      </c>
      <c r="G88" t="s">
        <v>2924</v>
      </c>
    </row>
    <row r="89" spans="1:7" x14ac:dyDescent="0.2">
      <c r="A89" t="s">
        <v>2925</v>
      </c>
      <c r="B89">
        <v>7.8802206461776603E-3</v>
      </c>
      <c r="C89" t="s">
        <v>10</v>
      </c>
      <c r="D89">
        <v>7.8802206461780905E-3</v>
      </c>
      <c r="E89">
        <v>1</v>
      </c>
      <c r="F89">
        <v>1</v>
      </c>
      <c r="G89" t="s">
        <v>2926</v>
      </c>
    </row>
    <row r="90" spans="1:7" x14ac:dyDescent="0.2">
      <c r="A90" t="s">
        <v>2927</v>
      </c>
      <c r="B90">
        <v>7.8802206461776603E-3</v>
      </c>
      <c r="C90" t="s">
        <v>10</v>
      </c>
      <c r="D90">
        <v>7.8802206461780905E-3</v>
      </c>
      <c r="E90">
        <v>1</v>
      </c>
      <c r="F90">
        <v>1</v>
      </c>
      <c r="G90" t="s">
        <v>2928</v>
      </c>
    </row>
    <row r="91" spans="1:7" x14ac:dyDescent="0.2">
      <c r="A91" t="s">
        <v>2929</v>
      </c>
      <c r="B91">
        <v>7.8802206461776603E-3</v>
      </c>
      <c r="C91" t="s">
        <v>10</v>
      </c>
      <c r="D91">
        <v>7.8802206461780905E-3</v>
      </c>
      <c r="E91">
        <v>1</v>
      </c>
      <c r="F91">
        <v>1</v>
      </c>
      <c r="G91" t="s">
        <v>2930</v>
      </c>
    </row>
    <row r="92" spans="1:7" x14ac:dyDescent="0.2">
      <c r="A92" t="s">
        <v>2931</v>
      </c>
      <c r="B92">
        <v>7.8802206461776603E-3</v>
      </c>
      <c r="C92" t="s">
        <v>10</v>
      </c>
      <c r="D92">
        <v>7.8802206461780905E-3</v>
      </c>
      <c r="E92">
        <v>1</v>
      </c>
      <c r="F92">
        <v>1</v>
      </c>
      <c r="G92" t="s">
        <v>2932</v>
      </c>
    </row>
    <row r="93" spans="1:7" x14ac:dyDescent="0.2">
      <c r="A93" t="s">
        <v>2933</v>
      </c>
      <c r="B93">
        <v>7.8802206461776603E-3</v>
      </c>
      <c r="C93" t="s">
        <v>10</v>
      </c>
      <c r="D93">
        <v>7.8802206461780905E-3</v>
      </c>
      <c r="E93">
        <v>1</v>
      </c>
      <c r="F93">
        <v>1</v>
      </c>
      <c r="G93" t="s">
        <v>2934</v>
      </c>
    </row>
    <row r="94" spans="1:7" x14ac:dyDescent="0.2">
      <c r="A94" t="s">
        <v>2935</v>
      </c>
      <c r="B94">
        <v>7.8802206461776603E-3</v>
      </c>
      <c r="C94" t="s">
        <v>10</v>
      </c>
      <c r="D94">
        <v>7.8802206461780905E-3</v>
      </c>
      <c r="E94">
        <v>1</v>
      </c>
      <c r="F94">
        <v>1</v>
      </c>
      <c r="G94" t="s">
        <v>2936</v>
      </c>
    </row>
    <row r="95" spans="1:7" x14ac:dyDescent="0.2">
      <c r="A95" t="s">
        <v>2937</v>
      </c>
      <c r="B95">
        <v>7.8802206461776603E-3</v>
      </c>
      <c r="C95" t="s">
        <v>10</v>
      </c>
      <c r="D95">
        <v>7.8802206461780905E-3</v>
      </c>
      <c r="E95">
        <v>1</v>
      </c>
      <c r="F95">
        <v>1</v>
      </c>
      <c r="G95" t="s">
        <v>2938</v>
      </c>
    </row>
    <row r="96" spans="1:7" x14ac:dyDescent="0.2">
      <c r="A96" t="s">
        <v>2939</v>
      </c>
      <c r="B96">
        <v>7.8802206461776603E-3</v>
      </c>
      <c r="C96" t="s">
        <v>10</v>
      </c>
      <c r="D96">
        <v>7.8802206461780905E-3</v>
      </c>
      <c r="E96">
        <v>1</v>
      </c>
      <c r="F96">
        <v>1</v>
      </c>
      <c r="G96" t="s">
        <v>2940</v>
      </c>
    </row>
    <row r="97" spans="1:36" x14ac:dyDescent="0.2">
      <c r="A97" t="s">
        <v>2941</v>
      </c>
      <c r="B97">
        <v>7.8802206461776603E-3</v>
      </c>
      <c r="C97" t="s">
        <v>10</v>
      </c>
      <c r="D97">
        <v>7.8802206461780905E-3</v>
      </c>
      <c r="E97">
        <v>1</v>
      </c>
      <c r="F97">
        <v>1</v>
      </c>
      <c r="G97" t="s">
        <v>2942</v>
      </c>
    </row>
    <row r="98" spans="1:36" x14ac:dyDescent="0.2">
      <c r="A98" t="s">
        <v>2943</v>
      </c>
      <c r="B98">
        <v>8.6459220337954806E-3</v>
      </c>
      <c r="C98">
        <v>16.115384615384599</v>
      </c>
      <c r="D98">
        <v>0.14184397163120599</v>
      </c>
      <c r="E98">
        <v>2</v>
      </c>
      <c r="F98">
        <v>18</v>
      </c>
      <c r="G98" t="s">
        <v>2944</v>
      </c>
    </row>
    <row r="99" spans="1:36" x14ac:dyDescent="0.2">
      <c r="A99" t="s">
        <v>2945</v>
      </c>
      <c r="B99">
        <v>8.6459220337954806E-3</v>
      </c>
      <c r="C99">
        <v>16.115384615384599</v>
      </c>
      <c r="D99">
        <v>0.14184397163120599</v>
      </c>
      <c r="E99">
        <v>2</v>
      </c>
      <c r="F99">
        <v>18</v>
      </c>
      <c r="G99" t="s">
        <v>2946</v>
      </c>
    </row>
    <row r="100" spans="1:36" s="7" customFormat="1" x14ac:dyDescent="0.2">
      <c r="A100" s="12" t="s">
        <v>2982</v>
      </c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</row>
    <row r="101" spans="1:36" x14ac:dyDescent="0.2">
      <c r="A101" s="7" t="s">
        <v>17</v>
      </c>
      <c r="B101" s="7" t="s">
        <v>16</v>
      </c>
      <c r="C101" s="7" t="s">
        <v>15</v>
      </c>
      <c r="D101" s="7" t="s">
        <v>14</v>
      </c>
      <c r="E101" s="7" t="s">
        <v>13</v>
      </c>
      <c r="F101" s="7" t="s">
        <v>2957</v>
      </c>
      <c r="G101" s="7" t="s">
        <v>12</v>
      </c>
    </row>
    <row r="102" spans="1:36" x14ac:dyDescent="0.2">
      <c r="A102" t="s">
        <v>11</v>
      </c>
      <c r="B102">
        <v>6.3404002377650502E-3</v>
      </c>
      <c r="C102" t="s">
        <v>10</v>
      </c>
      <c r="D102">
        <v>6.3404002377650103E-3</v>
      </c>
      <c r="E102">
        <v>1</v>
      </c>
      <c r="F102">
        <v>1</v>
      </c>
      <c r="G102" t="s">
        <v>9</v>
      </c>
    </row>
    <row r="103" spans="1:36" x14ac:dyDescent="0.2">
      <c r="A103" t="s">
        <v>8</v>
      </c>
      <c r="B103">
        <v>7.1878195590138298E-3</v>
      </c>
      <c r="C103">
        <v>4.6771378708551499</v>
      </c>
      <c r="D103">
        <v>1.2427184466019401</v>
      </c>
      <c r="E103">
        <v>5</v>
      </c>
      <c r="F103">
        <v>196</v>
      </c>
      <c r="G103" t="s">
        <v>7</v>
      </c>
    </row>
    <row r="114" spans="1:36" x14ac:dyDescent="0.2">
      <c r="A114" s="12" t="s">
        <v>2985</v>
      </c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</row>
    <row r="116" spans="1:36" x14ac:dyDescent="0.2">
      <c r="A116" t="s">
        <v>17</v>
      </c>
      <c r="B116" t="s">
        <v>16</v>
      </c>
      <c r="C116" t="s">
        <v>15</v>
      </c>
      <c r="D116" t="s">
        <v>14</v>
      </c>
      <c r="E116" t="s">
        <v>13</v>
      </c>
      <c r="F116" t="s">
        <v>2958</v>
      </c>
      <c r="G116" t="s">
        <v>12</v>
      </c>
    </row>
    <row r="117" spans="1:36" x14ac:dyDescent="0.2">
      <c r="A117" t="s">
        <v>2959</v>
      </c>
      <c r="B117">
        <v>2.9524634183787399E-3</v>
      </c>
      <c r="C117">
        <v>563.33333333333303</v>
      </c>
      <c r="D117">
        <v>2.95508274231678E-3</v>
      </c>
      <c r="E117">
        <v>1</v>
      </c>
      <c r="F117">
        <v>3</v>
      </c>
      <c r="G117" t="s">
        <v>2960</v>
      </c>
    </row>
    <row r="118" spans="1:36" x14ac:dyDescent="0.2">
      <c r="A118" t="s">
        <v>2961</v>
      </c>
      <c r="B118">
        <v>9.8110581252255392E-3</v>
      </c>
      <c r="C118">
        <v>125.098765432099</v>
      </c>
      <c r="D118">
        <v>9.85027580772262E-3</v>
      </c>
      <c r="E118">
        <v>1</v>
      </c>
      <c r="F118">
        <v>10</v>
      </c>
      <c r="G118" t="s">
        <v>2962</v>
      </c>
    </row>
    <row r="150" spans="1:36" x14ac:dyDescent="0.2">
      <c r="A150" s="13" t="s">
        <v>2984</v>
      </c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  <c r="AD150" s="13"/>
      <c r="AE150" s="13"/>
      <c r="AF150" s="13"/>
      <c r="AG150" s="13"/>
      <c r="AH150" s="13"/>
      <c r="AI150" s="13"/>
      <c r="AJ150" s="13"/>
    </row>
    <row r="151" spans="1:36" x14ac:dyDescent="0.2">
      <c r="A151" t="s">
        <v>17</v>
      </c>
      <c r="B151" t="s">
        <v>16</v>
      </c>
      <c r="C151" t="s">
        <v>15</v>
      </c>
      <c r="D151" t="s">
        <v>14</v>
      </c>
      <c r="E151" t="s">
        <v>13</v>
      </c>
      <c r="F151" t="s">
        <v>2958</v>
      </c>
      <c r="G151" t="s">
        <v>12</v>
      </c>
    </row>
    <row r="152" spans="1:36" x14ac:dyDescent="0.2">
      <c r="A152" t="s">
        <v>2963</v>
      </c>
      <c r="B152">
        <v>8.8681541186762399E-4</v>
      </c>
      <c r="C152">
        <v>70.540350877193006</v>
      </c>
      <c r="D152">
        <v>4.7773837667454702E-2</v>
      </c>
      <c r="E152">
        <v>2</v>
      </c>
      <c r="F152">
        <v>97</v>
      </c>
      <c r="G152" t="s">
        <v>2964</v>
      </c>
    </row>
    <row r="153" spans="1:36" x14ac:dyDescent="0.2">
      <c r="A153" t="s">
        <v>2965</v>
      </c>
      <c r="B153">
        <v>1.4769592035685001E-3</v>
      </c>
      <c r="C153">
        <v>1268.125</v>
      </c>
      <c r="D153">
        <v>1.47754137115839E-3</v>
      </c>
      <c r="E153">
        <v>1</v>
      </c>
      <c r="F153">
        <v>3</v>
      </c>
      <c r="G153" t="s">
        <v>2966</v>
      </c>
    </row>
    <row r="154" spans="1:36" x14ac:dyDescent="0.2">
      <c r="A154" t="s">
        <v>2967</v>
      </c>
      <c r="B154">
        <v>1.4769592035685001E-3</v>
      </c>
      <c r="C154">
        <v>1268.125</v>
      </c>
      <c r="D154">
        <v>1.47754137115839E-3</v>
      </c>
      <c r="E154">
        <v>1</v>
      </c>
      <c r="F154">
        <v>3</v>
      </c>
      <c r="G154" t="s">
        <v>2968</v>
      </c>
    </row>
    <row r="155" spans="1:36" x14ac:dyDescent="0.2">
      <c r="A155" t="s">
        <v>35</v>
      </c>
      <c r="B155">
        <v>2.41245640636452E-3</v>
      </c>
      <c r="C155">
        <v>21.880184331797199</v>
      </c>
      <c r="D155">
        <v>0.32210401891252999</v>
      </c>
      <c r="E155">
        <v>3</v>
      </c>
      <c r="F155">
        <v>654</v>
      </c>
      <c r="G155" t="s">
        <v>34</v>
      </c>
    </row>
    <row r="156" spans="1:36" x14ac:dyDescent="0.2">
      <c r="A156" t="s">
        <v>2969</v>
      </c>
      <c r="B156">
        <v>2.4606287756557799E-3</v>
      </c>
      <c r="C156">
        <v>633.9375</v>
      </c>
      <c r="D156">
        <v>2.4625689519306498E-3</v>
      </c>
      <c r="E156">
        <v>1</v>
      </c>
      <c r="F156">
        <v>5</v>
      </c>
      <c r="G156" t="s">
        <v>2970</v>
      </c>
    </row>
    <row r="157" spans="1:36" x14ac:dyDescent="0.2">
      <c r="A157" t="s">
        <v>2971</v>
      </c>
      <c r="B157">
        <v>5.8973691497561402E-3</v>
      </c>
      <c r="C157">
        <v>230.363636363636</v>
      </c>
      <c r="D157">
        <v>5.9101654846335696E-3</v>
      </c>
      <c r="E157">
        <v>1</v>
      </c>
      <c r="F157">
        <v>12</v>
      </c>
      <c r="G157" t="s">
        <v>2972</v>
      </c>
    </row>
    <row r="158" spans="1:36" x14ac:dyDescent="0.2">
      <c r="A158" t="s">
        <v>2973</v>
      </c>
      <c r="B158">
        <v>6.3875578237452303E-3</v>
      </c>
      <c r="C158">
        <v>211.145833333333</v>
      </c>
      <c r="D158">
        <v>6.4026792750197003E-3</v>
      </c>
      <c r="E158">
        <v>1</v>
      </c>
      <c r="F158">
        <v>13</v>
      </c>
      <c r="G158" t="s">
        <v>2974</v>
      </c>
    </row>
    <row r="159" spans="1:36" x14ac:dyDescent="0.2">
      <c r="A159" t="s">
        <v>2975</v>
      </c>
      <c r="B159">
        <v>7.3673550667953096E-3</v>
      </c>
      <c r="C159">
        <v>180.94642857142901</v>
      </c>
      <c r="D159">
        <v>7.3877068557919598E-3</v>
      </c>
      <c r="E159">
        <v>1</v>
      </c>
      <c r="F159">
        <v>15</v>
      </c>
      <c r="G159" t="s">
        <v>2976</v>
      </c>
    </row>
    <row r="160" spans="1:36" x14ac:dyDescent="0.2">
      <c r="A160" t="s">
        <v>2977</v>
      </c>
      <c r="B160">
        <v>7.3673550667953096E-3</v>
      </c>
      <c r="C160">
        <v>180.94642857142901</v>
      </c>
      <c r="D160">
        <v>7.3877068557919598E-3</v>
      </c>
      <c r="E160">
        <v>1</v>
      </c>
      <c r="F160">
        <v>15</v>
      </c>
      <c r="G160" t="s">
        <v>2978</v>
      </c>
    </row>
    <row r="161" spans="1:7" x14ac:dyDescent="0.2">
      <c r="A161" t="s">
        <v>43</v>
      </c>
      <c r="B161">
        <v>7.7250855307306396E-3</v>
      </c>
      <c r="C161">
        <v>14.078812691914001</v>
      </c>
      <c r="D161">
        <v>0.482663514578408</v>
      </c>
      <c r="E161">
        <v>3</v>
      </c>
      <c r="F161">
        <v>980</v>
      </c>
      <c r="G161" t="s">
        <v>42</v>
      </c>
    </row>
    <row r="162" spans="1:7" x14ac:dyDescent="0.2">
      <c r="A162" t="s">
        <v>2979</v>
      </c>
      <c r="B162">
        <v>7.8569637502978705E-3</v>
      </c>
      <c r="C162">
        <v>168.86666666666699</v>
      </c>
      <c r="D162">
        <v>7.8802206461780905E-3</v>
      </c>
      <c r="E162">
        <v>1</v>
      </c>
      <c r="F162">
        <v>16</v>
      </c>
      <c r="G162" t="s">
        <v>2980</v>
      </c>
    </row>
  </sheetData>
  <sortState xmlns:xlrd2="http://schemas.microsoft.com/office/spreadsheetml/2017/richdata2" ref="A4:G31">
    <sortCondition ref="B4:B31"/>
  </sortState>
  <mergeCells count="7">
    <mergeCell ref="A2:AJ2"/>
    <mergeCell ref="A1:P1"/>
    <mergeCell ref="A114:AJ114"/>
    <mergeCell ref="A150:AJ150"/>
    <mergeCell ref="A100:AJ100"/>
    <mergeCell ref="A65:AJ65"/>
    <mergeCell ref="A32:AJ3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A</vt:lpstr>
      <vt:lpstr>Table S2B</vt:lpstr>
      <vt:lpstr>Table 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Carlos Rodriguez Lopez</cp:lastModifiedBy>
  <dcterms:created xsi:type="dcterms:W3CDTF">2022-07-22T11:45:07Z</dcterms:created>
  <dcterms:modified xsi:type="dcterms:W3CDTF">2024-05-15T14:02:39Z</dcterms:modified>
</cp:coreProperties>
</file>